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aji\Cloud\ESM\"/>
    </mc:Choice>
  </mc:AlternateContent>
  <bookViews>
    <workbookView xWindow="0" yWindow="0" windowWidth="20490" windowHeight="7155" tabRatio="839" firstSheet="1" activeTab="1"/>
  </bookViews>
  <sheets>
    <sheet name="Table 2" sheetId="6" state="hidden" r:id="rId1"/>
    <sheet name="Table S1" sheetId="10" r:id="rId2"/>
    <sheet name="both" sheetId="9" state="hidden" r:id="rId3"/>
    <sheet name="ipv" sheetId="7" state="hidden" r:id="rId4"/>
    <sheet name="sexpv" sheetId="8" state="hidden" r:id="rId5"/>
    <sheet name="Table 3" sheetId="3" state="hidden" r:id="rId6"/>
  </sheets>
  <definedNames>
    <definedName name="_xlnm.Print_Area" localSheetId="0">'Table 2'!$BB$1:$BW$30</definedName>
    <definedName name="_xlnm.Print_Area" localSheetId="5">'Table 3'!$AV$1:$BN$26</definedName>
    <definedName name="_xlnm.Print_Area" localSheetId="1">'Table S1'!$A$1:$Y$3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29" i="6" l="1"/>
  <c r="BE29" i="6"/>
  <c r="BF29" i="6"/>
  <c r="BG29" i="6"/>
  <c r="BH29" i="6"/>
  <c r="BI29" i="6"/>
  <c r="BJ29" i="6"/>
  <c r="BK29" i="6"/>
  <c r="BL29" i="6"/>
  <c r="BM29" i="6"/>
  <c r="BN29" i="6"/>
  <c r="BO29" i="6"/>
  <c r="BP29" i="6"/>
  <c r="BQ29" i="6"/>
  <c r="BR29" i="6"/>
  <c r="BS29" i="6"/>
  <c r="BU29" i="6"/>
  <c r="BV29" i="6"/>
  <c r="BC29" i="6"/>
  <c r="BU4" i="6" l="1"/>
  <c r="BV4" i="6"/>
  <c r="BU5" i="6"/>
  <c r="BV5" i="6"/>
  <c r="BU6" i="6"/>
  <c r="BV6" i="6"/>
  <c r="BU7" i="6"/>
  <c r="BV7" i="6"/>
  <c r="BU8" i="6"/>
  <c r="BV8" i="6"/>
  <c r="BU9" i="6"/>
  <c r="BV9" i="6"/>
  <c r="BU10" i="6"/>
  <c r="BV10" i="6"/>
  <c r="BU11" i="6"/>
  <c r="BV11" i="6"/>
  <c r="BU12" i="6"/>
  <c r="BV12" i="6"/>
  <c r="BU13" i="6"/>
  <c r="BV13" i="6"/>
  <c r="BU14" i="6"/>
  <c r="BV14" i="6"/>
  <c r="BU15" i="6"/>
  <c r="BV15" i="6"/>
  <c r="BU16" i="6"/>
  <c r="BV16" i="6"/>
  <c r="BU17" i="6"/>
  <c r="BV17" i="6"/>
  <c r="BU18" i="6"/>
  <c r="BV18" i="6"/>
  <c r="BU19" i="6"/>
  <c r="BV19" i="6"/>
  <c r="BU20" i="6"/>
  <c r="BV20" i="6"/>
  <c r="BU21" i="6"/>
  <c r="BV21" i="6"/>
  <c r="BU22" i="6"/>
  <c r="BV22" i="6"/>
  <c r="BU23" i="6"/>
  <c r="BV23" i="6"/>
  <c r="BU24" i="6"/>
  <c r="BV24" i="6"/>
  <c r="BU25" i="6"/>
  <c r="BV25" i="6"/>
  <c r="BU26" i="6"/>
  <c r="BV26" i="6"/>
  <c r="BU27" i="6"/>
  <c r="BV27" i="6"/>
  <c r="BU28" i="6"/>
  <c r="BV28" i="6"/>
  <c r="BV3" i="6"/>
  <c r="BU3" i="6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AY4" i="3" l="1"/>
  <c r="AZ4" i="3"/>
  <c r="BA4" i="3"/>
  <c r="BB4" i="3"/>
  <c r="BC4" i="3"/>
  <c r="BD4" i="3"/>
  <c r="BE4" i="3"/>
  <c r="BF4" i="3"/>
  <c r="BG4" i="3"/>
  <c r="BH4" i="3"/>
  <c r="BI4" i="3"/>
  <c r="BJ4" i="3"/>
  <c r="BK4" i="3"/>
  <c r="BL4" i="3"/>
  <c r="BM4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M3" i="3"/>
  <c r="BL3" i="3" l="1"/>
  <c r="AY3" i="3"/>
  <c r="BD4" i="6"/>
  <c r="BE4" i="6"/>
  <c r="BF4" i="6"/>
  <c r="BG4" i="6"/>
  <c r="BH4" i="6"/>
  <c r="BI4" i="6"/>
  <c r="BJ4" i="6"/>
  <c r="BK4" i="6"/>
  <c r="BL4" i="6"/>
  <c r="BM4" i="6"/>
  <c r="BN4" i="6"/>
  <c r="BO4" i="6"/>
  <c r="BP4" i="6"/>
  <c r="BQ4" i="6"/>
  <c r="BR4" i="6"/>
  <c r="BS4" i="6"/>
  <c r="BD5" i="6"/>
  <c r="BE5" i="6"/>
  <c r="BF5" i="6"/>
  <c r="BG5" i="6"/>
  <c r="BH5" i="6"/>
  <c r="BI5" i="6"/>
  <c r="BJ5" i="6"/>
  <c r="BK5" i="6"/>
  <c r="BL5" i="6"/>
  <c r="BM5" i="6"/>
  <c r="BN5" i="6"/>
  <c r="BO5" i="6"/>
  <c r="BP5" i="6"/>
  <c r="BQ5" i="6"/>
  <c r="BR5" i="6"/>
  <c r="BS5" i="6"/>
  <c r="BD6" i="6"/>
  <c r="BE6" i="6"/>
  <c r="BF6" i="6"/>
  <c r="BG6" i="6"/>
  <c r="BH6" i="6"/>
  <c r="BI6" i="6"/>
  <c r="BJ6" i="6"/>
  <c r="BK6" i="6"/>
  <c r="BL6" i="6"/>
  <c r="BM6" i="6"/>
  <c r="BN6" i="6"/>
  <c r="BO6" i="6"/>
  <c r="BP6" i="6"/>
  <c r="BQ6" i="6"/>
  <c r="BR6" i="6"/>
  <c r="BS6" i="6"/>
  <c r="BD7" i="6"/>
  <c r="BE7" i="6"/>
  <c r="BF7" i="6"/>
  <c r="BG7" i="6"/>
  <c r="BH7" i="6"/>
  <c r="BI7" i="6"/>
  <c r="BJ7" i="6"/>
  <c r="BK7" i="6"/>
  <c r="BL7" i="6"/>
  <c r="BM7" i="6"/>
  <c r="BN7" i="6"/>
  <c r="BO7" i="6"/>
  <c r="BP7" i="6"/>
  <c r="BQ7" i="6"/>
  <c r="BR7" i="6"/>
  <c r="BS7" i="6"/>
  <c r="BD8" i="6"/>
  <c r="BE8" i="6"/>
  <c r="BF8" i="6"/>
  <c r="BG8" i="6"/>
  <c r="BH8" i="6"/>
  <c r="BI8" i="6"/>
  <c r="BJ8" i="6"/>
  <c r="BK8" i="6"/>
  <c r="BL8" i="6"/>
  <c r="BM8" i="6"/>
  <c r="BN8" i="6"/>
  <c r="BO8" i="6"/>
  <c r="BP8" i="6"/>
  <c r="BQ8" i="6"/>
  <c r="BR8" i="6"/>
  <c r="BS8" i="6"/>
  <c r="BD9" i="6"/>
  <c r="BE9" i="6"/>
  <c r="BF9" i="6"/>
  <c r="BG9" i="6"/>
  <c r="BH9" i="6"/>
  <c r="BI9" i="6"/>
  <c r="BJ9" i="6"/>
  <c r="BK9" i="6"/>
  <c r="BL9" i="6"/>
  <c r="BM9" i="6"/>
  <c r="BN9" i="6"/>
  <c r="BO9" i="6"/>
  <c r="BP9" i="6"/>
  <c r="BQ9" i="6"/>
  <c r="BR9" i="6"/>
  <c r="BS9" i="6"/>
  <c r="BD10" i="6"/>
  <c r="BE10" i="6"/>
  <c r="BF10" i="6"/>
  <c r="BG10" i="6"/>
  <c r="BH10" i="6"/>
  <c r="BI10" i="6"/>
  <c r="BJ10" i="6"/>
  <c r="BK10" i="6"/>
  <c r="BL10" i="6"/>
  <c r="BM10" i="6"/>
  <c r="BN10" i="6"/>
  <c r="BO10" i="6"/>
  <c r="BP10" i="6"/>
  <c r="BQ10" i="6"/>
  <c r="BR10" i="6"/>
  <c r="BS10" i="6"/>
  <c r="BD11" i="6"/>
  <c r="BE11" i="6"/>
  <c r="BF11" i="6"/>
  <c r="BG11" i="6"/>
  <c r="BH11" i="6"/>
  <c r="BI11" i="6"/>
  <c r="BJ11" i="6"/>
  <c r="BK11" i="6"/>
  <c r="BL11" i="6"/>
  <c r="BM11" i="6"/>
  <c r="BN11" i="6"/>
  <c r="BO11" i="6"/>
  <c r="BP11" i="6"/>
  <c r="BQ11" i="6"/>
  <c r="BR11" i="6"/>
  <c r="BS11" i="6"/>
  <c r="BD12" i="6"/>
  <c r="BE12" i="6"/>
  <c r="BF12" i="6"/>
  <c r="BG12" i="6"/>
  <c r="BH12" i="6"/>
  <c r="BI12" i="6"/>
  <c r="BJ12" i="6"/>
  <c r="BK12" i="6"/>
  <c r="BL12" i="6"/>
  <c r="BM12" i="6"/>
  <c r="BN12" i="6"/>
  <c r="BO12" i="6"/>
  <c r="BP12" i="6"/>
  <c r="BQ12" i="6"/>
  <c r="BR12" i="6"/>
  <c r="BS12" i="6"/>
  <c r="BD13" i="6"/>
  <c r="BE13" i="6"/>
  <c r="BF13" i="6"/>
  <c r="BG13" i="6"/>
  <c r="BH13" i="6"/>
  <c r="BI13" i="6"/>
  <c r="BJ13" i="6"/>
  <c r="BK13" i="6"/>
  <c r="BL13" i="6"/>
  <c r="BM13" i="6"/>
  <c r="BN13" i="6"/>
  <c r="BO13" i="6"/>
  <c r="BP13" i="6"/>
  <c r="BQ13" i="6"/>
  <c r="BR13" i="6"/>
  <c r="BS13" i="6"/>
  <c r="BD14" i="6"/>
  <c r="BE14" i="6"/>
  <c r="BF14" i="6"/>
  <c r="BG14" i="6"/>
  <c r="BH14" i="6"/>
  <c r="BI14" i="6"/>
  <c r="BJ14" i="6"/>
  <c r="BK14" i="6"/>
  <c r="BL14" i="6"/>
  <c r="BM14" i="6"/>
  <c r="BN14" i="6"/>
  <c r="BO14" i="6"/>
  <c r="BP14" i="6"/>
  <c r="BQ14" i="6"/>
  <c r="BR14" i="6"/>
  <c r="BS14" i="6"/>
  <c r="BD15" i="6"/>
  <c r="BE15" i="6"/>
  <c r="BF15" i="6"/>
  <c r="BG15" i="6"/>
  <c r="BH15" i="6"/>
  <c r="BI15" i="6"/>
  <c r="BJ15" i="6"/>
  <c r="BK15" i="6"/>
  <c r="BL15" i="6"/>
  <c r="BM15" i="6"/>
  <c r="BN15" i="6"/>
  <c r="BO15" i="6"/>
  <c r="BP15" i="6"/>
  <c r="BQ15" i="6"/>
  <c r="BR15" i="6"/>
  <c r="BS15" i="6"/>
  <c r="BD16" i="6"/>
  <c r="BE16" i="6"/>
  <c r="BF16" i="6"/>
  <c r="BG16" i="6"/>
  <c r="BH16" i="6"/>
  <c r="BI16" i="6"/>
  <c r="BJ16" i="6"/>
  <c r="BK16" i="6"/>
  <c r="BL16" i="6"/>
  <c r="BM16" i="6"/>
  <c r="BN16" i="6"/>
  <c r="BO16" i="6"/>
  <c r="BP16" i="6"/>
  <c r="BQ16" i="6"/>
  <c r="BR16" i="6"/>
  <c r="BS16" i="6"/>
  <c r="BD17" i="6"/>
  <c r="BE17" i="6"/>
  <c r="BF17" i="6"/>
  <c r="BG17" i="6"/>
  <c r="BH17" i="6"/>
  <c r="BI17" i="6"/>
  <c r="BJ17" i="6"/>
  <c r="BK17" i="6"/>
  <c r="BL17" i="6"/>
  <c r="BM17" i="6"/>
  <c r="BN17" i="6"/>
  <c r="BO17" i="6"/>
  <c r="BP17" i="6"/>
  <c r="BQ17" i="6"/>
  <c r="BR17" i="6"/>
  <c r="BS17" i="6"/>
  <c r="BD18" i="6"/>
  <c r="BE18" i="6"/>
  <c r="BF18" i="6"/>
  <c r="BG18" i="6"/>
  <c r="BH18" i="6"/>
  <c r="BI18" i="6"/>
  <c r="BJ18" i="6"/>
  <c r="BK18" i="6"/>
  <c r="BL18" i="6"/>
  <c r="BM18" i="6"/>
  <c r="BN18" i="6"/>
  <c r="BO18" i="6"/>
  <c r="BP18" i="6"/>
  <c r="BQ18" i="6"/>
  <c r="BR18" i="6"/>
  <c r="BS18" i="6"/>
  <c r="BD19" i="6"/>
  <c r="BE19" i="6"/>
  <c r="BF19" i="6"/>
  <c r="BG19" i="6"/>
  <c r="BH19" i="6"/>
  <c r="BI19" i="6"/>
  <c r="BJ19" i="6"/>
  <c r="BK19" i="6"/>
  <c r="BL19" i="6"/>
  <c r="BM19" i="6"/>
  <c r="BN19" i="6"/>
  <c r="BO19" i="6"/>
  <c r="BP19" i="6"/>
  <c r="BQ19" i="6"/>
  <c r="BR19" i="6"/>
  <c r="BS19" i="6"/>
  <c r="BD20" i="6"/>
  <c r="BE20" i="6"/>
  <c r="BF20" i="6"/>
  <c r="BG20" i="6"/>
  <c r="BH20" i="6"/>
  <c r="BI20" i="6"/>
  <c r="BJ20" i="6"/>
  <c r="BK20" i="6"/>
  <c r="BL20" i="6"/>
  <c r="BM20" i="6"/>
  <c r="BN20" i="6"/>
  <c r="BO20" i="6"/>
  <c r="BP20" i="6"/>
  <c r="BQ20" i="6"/>
  <c r="BR20" i="6"/>
  <c r="BS20" i="6"/>
  <c r="BD21" i="6"/>
  <c r="BE21" i="6"/>
  <c r="BF21" i="6"/>
  <c r="BG21" i="6"/>
  <c r="BH21" i="6"/>
  <c r="BI21" i="6"/>
  <c r="BJ21" i="6"/>
  <c r="BK21" i="6"/>
  <c r="BL21" i="6"/>
  <c r="BM21" i="6"/>
  <c r="BN21" i="6"/>
  <c r="BO21" i="6"/>
  <c r="BP21" i="6"/>
  <c r="BQ21" i="6"/>
  <c r="BR21" i="6"/>
  <c r="BS21" i="6"/>
  <c r="BD22" i="6"/>
  <c r="BE22" i="6"/>
  <c r="BF22" i="6"/>
  <c r="BG22" i="6"/>
  <c r="BH22" i="6"/>
  <c r="BI22" i="6"/>
  <c r="BJ22" i="6"/>
  <c r="BK22" i="6"/>
  <c r="BL22" i="6"/>
  <c r="BM22" i="6"/>
  <c r="BN22" i="6"/>
  <c r="BO22" i="6"/>
  <c r="BP22" i="6"/>
  <c r="BQ22" i="6"/>
  <c r="BR22" i="6"/>
  <c r="BS22" i="6"/>
  <c r="BD23" i="6"/>
  <c r="BE23" i="6"/>
  <c r="BF23" i="6"/>
  <c r="BG23" i="6"/>
  <c r="BH23" i="6"/>
  <c r="BI23" i="6"/>
  <c r="BJ23" i="6"/>
  <c r="BK23" i="6"/>
  <c r="BL23" i="6"/>
  <c r="BM23" i="6"/>
  <c r="BN23" i="6"/>
  <c r="BO23" i="6"/>
  <c r="BP23" i="6"/>
  <c r="BQ23" i="6"/>
  <c r="BR23" i="6"/>
  <c r="BS23" i="6"/>
  <c r="BD24" i="6"/>
  <c r="BE24" i="6"/>
  <c r="BF24" i="6"/>
  <c r="BG24" i="6"/>
  <c r="BH24" i="6"/>
  <c r="BI24" i="6"/>
  <c r="BJ24" i="6"/>
  <c r="BK24" i="6"/>
  <c r="BL24" i="6"/>
  <c r="BM24" i="6"/>
  <c r="BN24" i="6"/>
  <c r="BO24" i="6"/>
  <c r="BP24" i="6"/>
  <c r="BQ24" i="6"/>
  <c r="BR24" i="6"/>
  <c r="BS24" i="6"/>
  <c r="BD25" i="6"/>
  <c r="BE25" i="6"/>
  <c r="BF25" i="6"/>
  <c r="BG25" i="6"/>
  <c r="BH25" i="6"/>
  <c r="BI25" i="6"/>
  <c r="BJ25" i="6"/>
  <c r="BK25" i="6"/>
  <c r="BL25" i="6"/>
  <c r="BM25" i="6"/>
  <c r="BN25" i="6"/>
  <c r="BO25" i="6"/>
  <c r="BP25" i="6"/>
  <c r="BQ25" i="6"/>
  <c r="BR25" i="6"/>
  <c r="BS25" i="6"/>
  <c r="BD26" i="6"/>
  <c r="BE26" i="6"/>
  <c r="BF26" i="6"/>
  <c r="BG26" i="6"/>
  <c r="BH26" i="6"/>
  <c r="BI26" i="6"/>
  <c r="BJ26" i="6"/>
  <c r="BK26" i="6"/>
  <c r="BL26" i="6"/>
  <c r="BM26" i="6"/>
  <c r="BN26" i="6"/>
  <c r="BO26" i="6"/>
  <c r="BP26" i="6"/>
  <c r="BQ26" i="6"/>
  <c r="BR26" i="6"/>
  <c r="BS26" i="6"/>
  <c r="BD27" i="6"/>
  <c r="BE27" i="6"/>
  <c r="BF27" i="6"/>
  <c r="BG27" i="6"/>
  <c r="BH27" i="6"/>
  <c r="BI27" i="6"/>
  <c r="BJ27" i="6"/>
  <c r="BK27" i="6"/>
  <c r="BL27" i="6"/>
  <c r="BM27" i="6"/>
  <c r="BN27" i="6"/>
  <c r="BO27" i="6"/>
  <c r="BP27" i="6"/>
  <c r="BQ27" i="6"/>
  <c r="BR27" i="6"/>
  <c r="BS27" i="6"/>
  <c r="BD28" i="6"/>
  <c r="BE28" i="6"/>
  <c r="BF28" i="6"/>
  <c r="BG28" i="6"/>
  <c r="BH28" i="6"/>
  <c r="BI28" i="6"/>
  <c r="BJ28" i="6"/>
  <c r="BK28" i="6"/>
  <c r="BL28" i="6"/>
  <c r="BM28" i="6"/>
  <c r="BN28" i="6"/>
  <c r="BO28" i="6"/>
  <c r="BP28" i="6"/>
  <c r="BQ28" i="6"/>
  <c r="BR28" i="6"/>
  <c r="BS28" i="6"/>
  <c r="BQ3" i="6"/>
  <c r="BN3" i="6"/>
  <c r="BP3" i="6"/>
  <c r="BO3" i="6"/>
  <c r="AW16" i="3" l="1"/>
  <c r="AX16" i="3"/>
  <c r="AW17" i="3"/>
  <c r="AX17" i="3"/>
  <c r="AW18" i="3"/>
  <c r="AX18" i="3"/>
  <c r="AW19" i="3"/>
  <c r="AX19" i="3"/>
  <c r="AW20" i="3"/>
  <c r="AX20" i="3"/>
  <c r="AW21" i="3"/>
  <c r="AX21" i="3"/>
  <c r="AX4" i="3"/>
  <c r="AX5" i="3"/>
  <c r="AX6" i="3"/>
  <c r="AX7" i="3"/>
  <c r="AX8" i="3"/>
  <c r="AX9" i="3"/>
  <c r="AX10" i="3"/>
  <c r="AX11" i="3"/>
  <c r="AX12" i="3"/>
  <c r="AX13" i="3"/>
  <c r="AX14" i="3"/>
  <c r="AX3" i="3"/>
  <c r="AW14" i="3"/>
  <c r="AW13" i="3"/>
  <c r="AW12" i="3"/>
  <c r="AW11" i="3"/>
  <c r="AW10" i="3"/>
  <c r="AW9" i="3"/>
  <c r="AW8" i="3"/>
  <c r="AW7" i="3"/>
  <c r="AW6" i="3"/>
  <c r="AW5" i="3"/>
  <c r="AW4" i="3"/>
  <c r="BK3" i="3"/>
  <c r="BJ3" i="3"/>
  <c r="BI3" i="3"/>
  <c r="BH3" i="3"/>
  <c r="BG3" i="3"/>
  <c r="BF3" i="3"/>
  <c r="BE3" i="3"/>
  <c r="BD3" i="3"/>
  <c r="BC3" i="3"/>
  <c r="BB3" i="3"/>
  <c r="BA3" i="3"/>
  <c r="AZ3" i="3"/>
  <c r="AW3" i="3"/>
  <c r="BC28" i="6"/>
  <c r="BC27" i="6"/>
  <c r="BC26" i="6"/>
  <c r="BC25" i="6"/>
  <c r="BC24" i="6"/>
  <c r="BC23" i="6"/>
  <c r="BC22" i="6"/>
  <c r="BC21" i="6"/>
  <c r="BC20" i="6"/>
  <c r="BC19" i="6"/>
  <c r="BC18" i="6"/>
  <c r="BC17" i="6"/>
  <c r="BC16" i="6"/>
  <c r="BC15" i="6"/>
  <c r="BC14" i="6"/>
  <c r="BC13" i="6"/>
  <c r="BC12" i="6"/>
  <c r="BC11" i="6"/>
  <c r="BC10" i="6"/>
  <c r="BC9" i="6"/>
  <c r="BC8" i="6"/>
  <c r="BC7" i="6"/>
  <c r="BC6" i="6"/>
  <c r="BC5" i="6"/>
  <c r="BC4" i="6"/>
  <c r="BS3" i="6"/>
  <c r="BR3" i="6"/>
  <c r="BM3" i="6"/>
  <c r="BL3" i="6"/>
  <c r="BK3" i="6"/>
  <c r="BJ3" i="6"/>
  <c r="BI3" i="6"/>
  <c r="BH3" i="6"/>
  <c r="BG3" i="6"/>
  <c r="BF3" i="6"/>
  <c r="BE3" i="6"/>
  <c r="BD3" i="6"/>
  <c r="BC3" i="6"/>
</calcChain>
</file>

<file path=xl/sharedStrings.xml><?xml version="1.0" encoding="utf-8"?>
<sst xmlns="http://schemas.openxmlformats.org/spreadsheetml/2006/main" count="806" uniqueCount="551">
  <si>
    <t>a</t>
  </si>
  <si>
    <t>ci_lbPrimary</t>
  </si>
  <si>
    <t>ci_ubPrimary</t>
  </si>
  <si>
    <t>ci_lbSecondary</t>
  </si>
  <si>
    <t>ci_ubSecondary</t>
  </si>
  <si>
    <t>ci_lbTertile1</t>
  </si>
  <si>
    <t>ci_ubTertile1</t>
  </si>
  <si>
    <t>ci_lbTertile3</t>
  </si>
  <si>
    <t>ci_ubTertile3</t>
  </si>
  <si>
    <t>ci_lbRural</t>
  </si>
  <si>
    <t>ci_ubRural</t>
  </si>
  <si>
    <t>ci_lbUrban</t>
  </si>
  <si>
    <t>ci_ubUrban</t>
  </si>
  <si>
    <t>ci_lba15_24</t>
  </si>
  <si>
    <t>ci_uba15_24</t>
  </si>
  <si>
    <t>Gabon</t>
  </si>
  <si>
    <t>Cameroon</t>
  </si>
  <si>
    <t>Angola</t>
  </si>
  <si>
    <t>CongoDRC</t>
  </si>
  <si>
    <t>Chad</t>
  </si>
  <si>
    <t>Comoros</t>
  </si>
  <si>
    <t>Zambia</t>
  </si>
  <si>
    <t>Rwanda</t>
  </si>
  <si>
    <t>Malawi</t>
  </si>
  <si>
    <t>Kenya</t>
  </si>
  <si>
    <t>Burundi</t>
  </si>
  <si>
    <t>Zimbabwe</t>
  </si>
  <si>
    <t>Uganda</t>
  </si>
  <si>
    <t>Ethiopia</t>
  </si>
  <si>
    <t>Mozambique</t>
  </si>
  <si>
    <t>Tanzania</t>
  </si>
  <si>
    <t>Namibia</t>
  </si>
  <si>
    <t>SouthAfrica</t>
  </si>
  <si>
    <t>BurkinaFaso</t>
  </si>
  <si>
    <t>Mali</t>
  </si>
  <si>
    <t>Nigeria</t>
  </si>
  <si>
    <t>Benin</t>
  </si>
  <si>
    <t>Senegal</t>
  </si>
  <si>
    <t>Togo</t>
  </si>
  <si>
    <t>Gambia</t>
  </si>
  <si>
    <t>SieraLeone</t>
  </si>
  <si>
    <t>CotedIvoire</t>
  </si>
  <si>
    <t>unwgtna15_24</t>
  </si>
  <si>
    <t>region</t>
  </si>
  <si>
    <t>Central</t>
  </si>
  <si>
    <t>Eastern</t>
  </si>
  <si>
    <t>Southern</t>
  </si>
  <si>
    <t>West</t>
  </si>
  <si>
    <t>ESA</t>
  </si>
  <si>
    <t>WCA</t>
  </si>
  <si>
    <t>Country</t>
  </si>
  <si>
    <t>Primary   % (95% CI)</t>
  </si>
  <si>
    <t>Secondary + % (95% CI)</t>
  </si>
  <si>
    <t>N</t>
  </si>
  <si>
    <t>Tertile 1  % (95% CI)</t>
  </si>
  <si>
    <t>Tertile 3  % (95% CI)</t>
  </si>
  <si>
    <t>Rural  % (95% CI)</t>
  </si>
  <si>
    <t>Urban  % (95% CI)</t>
  </si>
  <si>
    <t>Overal  % (95% CI)</t>
  </si>
  <si>
    <t>vawgPrimary</t>
  </si>
  <si>
    <t>vawgSecondary</t>
  </si>
  <si>
    <t>vawgTertile1</t>
  </si>
  <si>
    <t>vawgTertile3</t>
  </si>
  <si>
    <t>vawgRural</t>
  </si>
  <si>
    <t>vawgUrban</t>
  </si>
  <si>
    <t>vawga15_24</t>
  </si>
  <si>
    <t>type</t>
  </si>
  <si>
    <t>IPV</t>
  </si>
  <si>
    <t>medianvawgPrimary</t>
  </si>
  <si>
    <t>medianvawgSecondary</t>
  </si>
  <si>
    <t>medianvawgTertile1</t>
  </si>
  <si>
    <t>medianvawgTertile3</t>
  </si>
  <si>
    <t>medianvawgRural</t>
  </si>
  <si>
    <t>medianvawgUrban</t>
  </si>
  <si>
    <t>medianvawga15_24</t>
  </si>
  <si>
    <t>age gap 5+</t>
  </si>
  <si>
    <t>15-19</t>
  </si>
  <si>
    <t>19-24</t>
  </si>
  <si>
    <t>Support beating</t>
  </si>
  <si>
    <t>Doesn’t support beating</t>
  </si>
  <si>
    <t>No age gap</t>
  </si>
  <si>
    <t>Quintile 1</t>
  </si>
  <si>
    <t>Quintile 5</t>
  </si>
  <si>
    <t>vawgBeating</t>
  </si>
  <si>
    <t>ci_lbBeating</t>
  </si>
  <si>
    <t>ci_ubBeating</t>
  </si>
  <si>
    <t>vawgNobeating</t>
  </si>
  <si>
    <t>ci_lbNobeating</t>
  </si>
  <si>
    <t>ci_ubNobeating</t>
  </si>
  <si>
    <t>vawgNogap</t>
  </si>
  <si>
    <t>ci_lbNogap</t>
  </si>
  <si>
    <t>ci_ubNogap</t>
  </si>
  <si>
    <t>vawgGap</t>
  </si>
  <si>
    <t>ci_lbGap</t>
  </si>
  <si>
    <t>ci_ubGap</t>
  </si>
  <si>
    <t>vawgLowest</t>
  </si>
  <si>
    <t>ci_lbLowest</t>
  </si>
  <si>
    <t>ci_ubLowest</t>
  </si>
  <si>
    <t>vawgHighest</t>
  </si>
  <si>
    <t>ci_lbHighest</t>
  </si>
  <si>
    <t>ci_ubHighest</t>
  </si>
  <si>
    <t>vawga15_19</t>
  </si>
  <si>
    <t>ci_lba15_19</t>
  </si>
  <si>
    <t>ci_uba15_19</t>
  </si>
  <si>
    <t>vawga20_24</t>
  </si>
  <si>
    <t>ci_lba20_24</t>
  </si>
  <si>
    <t>ci_uba20_24</t>
  </si>
  <si>
    <t>medianvawgBeating</t>
  </si>
  <si>
    <t>medianvawgNobeating</t>
  </si>
  <si>
    <t>medianvawgNogap</t>
  </si>
  <si>
    <t>medianvawgGap</t>
  </si>
  <si>
    <t>medianvawgLowest</t>
  </si>
  <si>
    <t>medianvawgHighest</t>
  </si>
  <si>
    <t>medianvawga15_19</t>
  </si>
  <si>
    <t>medianvawga20_24</t>
  </si>
  <si>
    <t>BothPV</t>
  </si>
  <si>
    <t>SexPV</t>
  </si>
  <si>
    <t>iqr25vawgRural</t>
  </si>
  <si>
    <t>iqr75vawgRural</t>
  </si>
  <si>
    <t>iqr25vawgUrban</t>
  </si>
  <si>
    <t>iqr75vawgUrban</t>
  </si>
  <si>
    <t>iqr25vawgPrimary</t>
  </si>
  <si>
    <t>iqr75vawgPrimary</t>
  </si>
  <si>
    <t>iqr25vawgSecondary</t>
  </si>
  <si>
    <t>iqr75vawgSecondary</t>
  </si>
  <si>
    <t>iqr25vawgTertile1</t>
  </si>
  <si>
    <t>iqr75vawgTertile1</t>
  </si>
  <si>
    <t>iqr25vawgTertile3</t>
  </si>
  <si>
    <t>iqr75vawgTertile3</t>
  </si>
  <si>
    <t>iqr25vawgBeating</t>
  </si>
  <si>
    <t>iqr75vawgBeating</t>
  </si>
  <si>
    <t>iqr25vawgNobeating</t>
  </si>
  <si>
    <t>iqr75vawgNobeating</t>
  </si>
  <si>
    <t>iqr25vawgNogap</t>
  </si>
  <si>
    <t>iqr75vawgNogap</t>
  </si>
  <si>
    <t>iqr25vawgGap</t>
  </si>
  <si>
    <t>iqr75vawgGap</t>
  </si>
  <si>
    <t>iqr25vawgLowest</t>
  </si>
  <si>
    <t>iqr75vawgLowest</t>
  </si>
  <si>
    <t>iqr25vawgHighest</t>
  </si>
  <si>
    <t>iqr75vawgHighest</t>
  </si>
  <si>
    <t>iqr25vawga15_19</t>
  </si>
  <si>
    <t>iqr75vawga15_19</t>
  </si>
  <si>
    <t>iqr25vawga20_24</t>
  </si>
  <si>
    <t>iqr75vawga20_24</t>
  </si>
  <si>
    <t>iqr25vawga15_24</t>
  </si>
  <si>
    <t>iqr75vawga15_24</t>
  </si>
  <si>
    <t>SSA</t>
  </si>
  <si>
    <t>Overall  Violence % (95% CI)</t>
  </si>
  <si>
    <t>Overal  IPV % (95% CI)</t>
  </si>
  <si>
    <t>Overal  Sex V % (95% CI)</t>
  </si>
  <si>
    <t>44.3 [34.9,54.0]</t>
  </si>
  <si>
    <t>43.0 [34.8,51.7]</t>
  </si>
  <si>
    <t>42.8 [35.6,50.3]</t>
  </si>
  <si>
    <t>43.5 [35.8,51.5]</t>
  </si>
  <si>
    <t>48.4 [40.0,56.8]</t>
  </si>
  <si>
    <t>36.2 [27.3,46.1]</t>
  </si>
  <si>
    <t>55.1 [43.0,66.6]</t>
  </si>
  <si>
    <t>37.9 [28.7,47.9]</t>
  </si>
  <si>
    <t>52.8 [44.6,60.9]</t>
  </si>
  <si>
    <t>27.1 [11.7,51.1]</t>
  </si>
  <si>
    <t>41.1 [31.4,51.6]</t>
  </si>
  <si>
    <t>44.2 [36.7,51.9]</t>
  </si>
  <si>
    <t>43.4 [36.7,50.3]</t>
  </si>
  <si>
    <t>38.8 [32.3,45.6]</t>
  </si>
  <si>
    <t>16.1 [11.6,21.9]</t>
  </si>
  <si>
    <t>37.1 [32.8,41.5]</t>
  </si>
  <si>
    <t>43.9 [37.7,50.2]</t>
  </si>
  <si>
    <t>37.4 [32.5,42.6]</t>
  </si>
  <si>
    <t>42.4 [37.2,47.8]</t>
  </si>
  <si>
    <t>46.7 [41.1,52.3]</t>
  </si>
  <si>
    <t>31.7 [26.8,37.1]</t>
  </si>
  <si>
    <t>48.5 [41.9,55.2]</t>
  </si>
  <si>
    <t>35.7 [31.5,40.1]</t>
  </si>
  <si>
    <t>34.5 [27.4,42.4]</t>
  </si>
  <si>
    <t>50.0 [41.0,59.0]</t>
  </si>
  <si>
    <t>37.8 [31.0,45.2]</t>
  </si>
  <si>
    <t>40.5 [35.8,45.4]</t>
  </si>
  <si>
    <t>39.8 [36.1,43.5]</t>
  </si>
  <si>
    <t>33.4 [29.7,37.4]</t>
  </si>
  <si>
    <t>16.3 [13.6,19.5]</t>
  </si>
  <si>
    <t>36.1 [30.9,41.7]</t>
  </si>
  <si>
    <t>38.6 [31.2,46.4]</t>
  </si>
  <si>
    <t>35.5 [30.2,41.3]</t>
  </si>
  <si>
    <t>40.2 [32.4,48.5]</t>
  </si>
  <si>
    <t>39.7 [33.6,46.0]</t>
  </si>
  <si>
    <t>30.0 [23.6,37.4]</t>
  </si>
  <si>
    <t>30.9 [23.9,38.9]</t>
  </si>
  <si>
    <t>39.2 [33.9,44.8]</t>
  </si>
  <si>
    <t>31.7 [23.5,41.2]</t>
  </si>
  <si>
    <t>48.4 [37.6,59.4]</t>
  </si>
  <si>
    <t>32.5 [24.9,41.2]</t>
  </si>
  <si>
    <t>38.6 [33.4,44.1]</t>
  </si>
  <si>
    <t>36.7 [32.2,41.4]</t>
  </si>
  <si>
    <t>32.9 [28.7,37.4]</t>
  </si>
  <si>
    <t>8.6 [6.3,11.7]</t>
  </si>
  <si>
    <t>38.6 [35.2,42.0]</t>
  </si>
  <si>
    <t>24.0 [18.1,31.0]</t>
  </si>
  <si>
    <t>37.5 [34.2,40.9]</t>
  </si>
  <si>
    <t>25.7 [19.3,33.4]</t>
  </si>
  <si>
    <t>41.9 [38.1,45.8]</t>
  </si>
  <si>
    <t>26.4 [22.0,31.2]</t>
  </si>
  <si>
    <t>38.9 [35.1,42.7]</t>
  </si>
  <si>
    <t>31.5 [26.7,36.8]</t>
  </si>
  <si>
    <t>36.8 [31.2,42.9]</t>
  </si>
  <si>
    <t>30.5 [23.1,39.1]</t>
  </si>
  <si>
    <t>34.7 [26.8,43.5]</t>
  </si>
  <si>
    <t>36.7 [33.5,40.0]</t>
  </si>
  <si>
    <t>36.4 [33.4,39.6]</t>
  </si>
  <si>
    <t>23.6 [20.9,26.5]</t>
  </si>
  <si>
    <t>23.2 [20.6,26.1]</t>
  </si>
  <si>
    <t>36.4 [33.1,39.8]</t>
  </si>
  <si>
    <t>24.7 [20.1,29.9]</t>
  </si>
  <si>
    <t>34.8 [31.4,38.3]</t>
  </si>
  <si>
    <t>24.5 [19.2,30.6]</t>
  </si>
  <si>
    <t>39.4 [35.6,43.3]</t>
  </si>
  <si>
    <t>24.1 [20.6,28.0]</t>
  </si>
  <si>
    <t>34.0 [30.1,38.1]</t>
  </si>
  <si>
    <t>30.8 [27.0,34.8]</t>
  </si>
  <si>
    <t>43.6 [38.6,48.8]</t>
  </si>
  <si>
    <t>17.4 [12.6,23.5]</t>
  </si>
  <si>
    <t>29.2 [24.2,34.7]</t>
  </si>
  <si>
    <t>33.7 [30.6,37.0]</t>
  </si>
  <si>
    <t>32.5 [29.6,35.6]</t>
  </si>
  <si>
    <t>23.9 [21.5,26.4]</t>
  </si>
  <si>
    <t>18.3 [16.1,20.7]</t>
  </si>
  <si>
    <t>34.8 [31.2,38.6]</t>
  </si>
  <si>
    <t>23.3 [18.2,29.4]</t>
  </si>
  <si>
    <t>33.8 [30.0,37.8]</t>
  </si>
  <si>
    <t>28.2 [22.8,34.2]</t>
  </si>
  <si>
    <t>37.1 [32.8,41.6]</t>
  </si>
  <si>
    <t>23.0 [19.0,27.6]</t>
  </si>
  <si>
    <t>31.7 [27.3,36.5]</t>
  </si>
  <si>
    <t>32.9 [28.7,37.5]</t>
  </si>
  <si>
    <t>31.3 [24.5,39.1]</t>
  </si>
  <si>
    <t>28.6 [22.0,36.3]</t>
  </si>
  <si>
    <t>27.6 [22.7,33.2]</t>
  </si>
  <si>
    <t>34.2 [30.7,37.9]</t>
  </si>
  <si>
    <t>32.4 [29.2,35.7]</t>
  </si>
  <si>
    <t>28.9 [25.9,32.0]</t>
  </si>
  <si>
    <t>11.6 [9.7,13.8]</t>
  </si>
  <si>
    <t>32.2 [28.6,36.0]</t>
  </si>
  <si>
    <t>31.3 [27.3,35.7]</t>
  </si>
  <si>
    <t>30.4 [27.3,33.6]</t>
  </si>
  <si>
    <t>34.1 [28.6,40.1]</t>
  </si>
  <si>
    <t>36.5 [32.8,40.4]</t>
  </si>
  <si>
    <t>26.3 [22.3,30.7]</t>
  </si>
  <si>
    <t>34.1 [30.2,38.3]</t>
  </si>
  <si>
    <t>29.6 [25.8,33.7]</t>
  </si>
  <si>
    <t>31.8 [27.5,36.6]</t>
  </si>
  <si>
    <t>30.7 [21.8,41.4]</t>
  </si>
  <si>
    <t>29.1 [24.1,34.6]</t>
  </si>
  <si>
    <t>32.8 [29.5,36.2]</t>
  </si>
  <si>
    <t>31.8 [29.0,34.8]</t>
  </si>
  <si>
    <t>26.2 [23.5,29.0]</t>
  </si>
  <si>
    <t>14.9 [13.0,17.0]</t>
  </si>
  <si>
    <t>27.6 [24.1,31.5]</t>
  </si>
  <si>
    <t>35.6 [29.5,42.3]</t>
  </si>
  <si>
    <t>25.2 [21.0,29.8]</t>
  </si>
  <si>
    <t>34.3 [29.4,39.5]</t>
  </si>
  <si>
    <t>44.5 [39.4,49.6]</t>
  </si>
  <si>
    <t>24.0 [19.9,28.6]</t>
  </si>
  <si>
    <t>33.8 [29.5,38.4]</t>
  </si>
  <si>
    <t>25.8 [20.3,32.0]</t>
  </si>
  <si>
    <t>29.6 [24.1,35.8]</t>
  </si>
  <si>
    <t>40.1 [28.0,53.6]</t>
  </si>
  <si>
    <t>24.3 [19.8,29.4]</t>
  </si>
  <si>
    <t>33.0 [29.1,37.1]</t>
  </si>
  <si>
    <t>30.6 [27.2,34.2]</t>
  </si>
  <si>
    <t>28.5 [25.3,31.9]</t>
  </si>
  <si>
    <t>9.8 [8.1,11.8]</t>
  </si>
  <si>
    <t>28.9 [17.2,44.2]</t>
  </si>
  <si>
    <t>29.2 [19.5,41.2]</t>
  </si>
  <si>
    <t>25.0 [16.5,36.1]</t>
  </si>
  <si>
    <t>32.3 [20.0,47.8]</t>
  </si>
  <si>
    <t>50.2 [34.6,65.7]</t>
  </si>
  <si>
    <t>13.3 [8.2,20.7]</t>
  </si>
  <si>
    <t>25.1 [14.4,40.0]</t>
  </si>
  <si>
    <t>32.4 [21.9,45.1]</t>
  </si>
  <si>
    <t>23.7 [16.1,33.5]</t>
  </si>
  <si>
    <t>29.1 [20.9,38.9]</t>
  </si>
  <si>
    <t>26.7 [19.2,36.0]</t>
  </si>
  <si>
    <t>10.1 [5.5,17.9]</t>
  </si>
  <si>
    <t>31.6 [25.8,38.2]</t>
  </si>
  <si>
    <t>26.9 [23.5,30.7]</t>
  </si>
  <si>
    <t>28.5 [24.5,32.8]</t>
  </si>
  <si>
    <t>28.3 [23.4,33.8]</t>
  </si>
  <si>
    <t>32.9 [28.0,38.2]</t>
  </si>
  <si>
    <t>24.3 [20.5,28.5]</t>
  </si>
  <si>
    <t>31.2 [26.6,36.2]</t>
  </si>
  <si>
    <t>26.2 [22.5,30.3]</t>
  </si>
  <si>
    <t>26.3 [20.4,33.1]</t>
  </si>
  <si>
    <t>21.1 [14.2,30.0]</t>
  </si>
  <si>
    <t>29.3 [22.7,37.0]</t>
  </si>
  <si>
    <t>28.1 [24.8,31.6]</t>
  </si>
  <si>
    <t>28.4 [25.2,31.9]</t>
  </si>
  <si>
    <t>21.5 [18.7,24.6]</t>
  </si>
  <si>
    <t>12.9 [10.7,15.5]</t>
  </si>
  <si>
    <t>28.4 [25.2,31.7]</t>
  </si>
  <si>
    <t>17.6 [12.5,24.2]</t>
  </si>
  <si>
    <t>25.4 [22.5,28.5]</t>
  </si>
  <si>
    <t>30.5 [22.3,40.2]</t>
  </si>
  <si>
    <t>33.3 [26.5,40.8]</t>
  </si>
  <si>
    <t>24.5 [21.4,27.9]</t>
  </si>
  <si>
    <t>28.0 [24.3,32.0]</t>
  </si>
  <si>
    <t>22.3 [18.2,27.1]</t>
  </si>
  <si>
    <t>26.7 [21.3,33.0]</t>
  </si>
  <si>
    <t>21.5 [14.1,31.4]</t>
  </si>
  <si>
    <t>27.0 [21.5,33.4]</t>
  </si>
  <si>
    <t>25.8 [22.8,29.0]</t>
  </si>
  <si>
    <t>26.1 [23.3,29.1]</t>
  </si>
  <si>
    <t>15.8 [13.6,18.4]</t>
  </si>
  <si>
    <t>16.9 [14.5,19.6]</t>
  </si>
  <si>
    <t>25.2 [21.8,28.9]</t>
  </si>
  <si>
    <t>26.6 [16.0,40.8]</t>
  </si>
  <si>
    <t>22.6 [18.8,26.9]</t>
  </si>
  <si>
    <t>29.5 [24.3,35.2]</t>
  </si>
  <si>
    <t>28.2 [24.5,32.3]</t>
  </si>
  <si>
    <t>22.1 [16.8,28.3]</t>
  </si>
  <si>
    <t>27.3 [20.3,35.8]</t>
  </si>
  <si>
    <t>24.8 [21.1,28.8]</t>
  </si>
  <si>
    <t>25.8 [19.6,33.2]</t>
  </si>
  <si>
    <t>29.7 [20.9,40.4]</t>
  </si>
  <si>
    <t>20.3 [15.2,26.5]</t>
  </si>
  <si>
    <t>27.3 [23.4,31.5]</t>
  </si>
  <si>
    <t>25.3 [22.2,28.8]</t>
  </si>
  <si>
    <t>24.4 [21.3,27.7]</t>
  </si>
  <si>
    <t>5.9 [4.2,8.1]</t>
  </si>
  <si>
    <t>27.7 [22.8,33.2]</t>
  </si>
  <si>
    <t>20.9 [14.0,30.0]</t>
  </si>
  <si>
    <t>27.9 [22.9,33.6]</t>
  </si>
  <si>
    <t>21.8 [15.6,29.7]</t>
  </si>
  <si>
    <t>31.7 [26.0,38.0]</t>
  </si>
  <si>
    <t>19.4 [13.7,26.6]</t>
  </si>
  <si>
    <t>25.0 [18.8,32.4]</t>
  </si>
  <si>
    <t>24.3 [19.4,30.0]</t>
  </si>
  <si>
    <t>30.4 [23.0,39.1]</t>
  </si>
  <si>
    <t>21.9 [11.8,37.2]</t>
  </si>
  <si>
    <t>19.3 [11.6,30.2]</t>
  </si>
  <si>
    <t>26.3 [21.6,31.5]</t>
  </si>
  <si>
    <t>25.2 [21.1,29.8]</t>
  </si>
  <si>
    <t>21.1 [17.2,25.6]</t>
  </si>
  <si>
    <t>9.1 [6.5,12.6]</t>
  </si>
  <si>
    <t>24.4 [20.3,29.1]</t>
  </si>
  <si>
    <t>25.3 [18.1,34.0]</t>
  </si>
  <si>
    <t>23.5 [19.8,27.8]</t>
  </si>
  <si>
    <t>28.7 [17.3,43.6]</t>
  </si>
  <si>
    <t>27.3 [22.6,32.6]</t>
  </si>
  <si>
    <t>13.0 [7.8,21.1]</t>
  </si>
  <si>
    <t>23.8 [17.4,31.7]</t>
  </si>
  <si>
    <t>24.9 [20.3,30.1]</t>
  </si>
  <si>
    <t>12.8 [7.6,20.8]</t>
  </si>
  <si>
    <t>23.8 [16.5,33.2]</t>
  </si>
  <si>
    <t>22.3 [16.8,28.9]</t>
  </si>
  <si>
    <t>26.1 [20.9,32.1]</t>
  </si>
  <si>
    <t>24.7 [20.6,29.2]</t>
  </si>
  <si>
    <t>20.3 [17.0,24.1]</t>
  </si>
  <si>
    <t>12.9 [10.3,16.1]</t>
  </si>
  <si>
    <t>26.0 [20.1,32.9]</t>
  </si>
  <si>
    <t>14.5 [6.8,28.3]</t>
  </si>
  <si>
    <t>12.8 [5.7,26.3]</t>
  </si>
  <si>
    <t>24.2 [17.1,33.0]</t>
  </si>
  <si>
    <t>23.7 [17.1,31.8]</t>
  </si>
  <si>
    <t>20.8 [15.1,28.0]</t>
  </si>
  <si>
    <t>30.3 [20.5,42.3]</t>
  </si>
  <si>
    <t>32.3 [22.0,44.5]</t>
  </si>
  <si>
    <t>9.1 [3.1,23.5]</t>
  </si>
  <si>
    <t>23.5 [18.3,29.6]</t>
  </si>
  <si>
    <t>23.9 [18.9,29.8]</t>
  </si>
  <si>
    <t>19.1 [14.7,24.4]</t>
  </si>
  <si>
    <t>8.4 [5.5,12.8]</t>
  </si>
  <si>
    <t>22.2 [17.8,27.3]</t>
  </si>
  <si>
    <t>18.3 [10.7,29.6]</t>
  </si>
  <si>
    <t>23.2 [18.9,28.2]</t>
  </si>
  <si>
    <t>12.1 [6.7,20.8]</t>
  </si>
  <si>
    <t>22.4 [17.9,27.7]</t>
  </si>
  <si>
    <t>20.3 [13.4,29.5]</t>
  </si>
  <si>
    <t>21.8 [15.2,30.1]</t>
  </si>
  <si>
    <t>21.6 [16.6,27.7]</t>
  </si>
  <si>
    <t>21.2 [15.6,28.0]</t>
  </si>
  <si>
    <t>12.9 [7.9,20.5]</t>
  </si>
  <si>
    <t>19.7 [11.4,32.0]</t>
  </si>
  <si>
    <t>22.4 [18.3,27.2]</t>
  </si>
  <si>
    <t>21.7 [17.8,26.1]</t>
  </si>
  <si>
    <t>18.7 [14.9,23.1]</t>
  </si>
  <si>
    <t>8.4 [5.8,12.0]</t>
  </si>
  <si>
    <t>17.3 [14.0,21.3]</t>
  </si>
  <si>
    <t>22.3 [13.9,33.6]</t>
  </si>
  <si>
    <t>17.9 [14.1,22.5]</t>
  </si>
  <si>
    <t>19.5 [13.4,27.3]</t>
  </si>
  <si>
    <t>20.6 [16.6,25.3]</t>
  </si>
  <si>
    <t>11.2 [6.7,18.1]</t>
  </si>
  <si>
    <t>17.7 [11.4,26.5]</t>
  </si>
  <si>
    <t>18.3 [14.6,22.6]</t>
  </si>
  <si>
    <t>19.1 [12.6,27.8]</t>
  </si>
  <si>
    <t>14.8 [9.6,22.2]</t>
  </si>
  <si>
    <t>15.0 [10.9,20.2]</t>
  </si>
  <si>
    <t>20.2 [15.7,25.6]</t>
  </si>
  <si>
    <t>18.2 [14.9,22.2]</t>
  </si>
  <si>
    <t>14.2 [11.5,17.3]</t>
  </si>
  <si>
    <t>8.7 [6.4,11.9]</t>
  </si>
  <si>
    <t>16.6 [13.9,19.7]</t>
  </si>
  <si>
    <t>17.6 [13.9,22.0]</t>
  </si>
  <si>
    <t>17.3 [14.8,20.1]</t>
  </si>
  <si>
    <t>16.2 [12.3,21.0]</t>
  </si>
  <si>
    <t>21.1 [17.4,25.5]</t>
  </si>
  <si>
    <t>14.4 [11.9,17.4]</t>
  </si>
  <si>
    <t>20.0 [15.8,24.9]</t>
  </si>
  <si>
    <t>16.2 [13.7,18.9]</t>
  </si>
  <si>
    <t>18.0 [14.0,22.8]</t>
  </si>
  <si>
    <t>8.1 [3.6,17.1]</t>
  </si>
  <si>
    <t>13.2 [10.4,16.6]</t>
  </si>
  <si>
    <t>18.5 [15.8,21.5]</t>
  </si>
  <si>
    <t>17.0 [14.8,19.4]</t>
  </si>
  <si>
    <t>12.8 [10.9,14.9]</t>
  </si>
  <si>
    <t>8.4 [6.7,10.4]</t>
  </si>
  <si>
    <t>14.8 [8.8,23.8]</t>
  </si>
  <si>
    <t>14.2 [4.5,36.4]</t>
  </si>
  <si>
    <t>16.4 [9.7,26.4]</t>
  </si>
  <si>
    <t>14.5 [8.8,23.2]</t>
  </si>
  <si>
    <t>15.5 [7.3,30.0]</t>
  </si>
  <si>
    <t>16.2 [9.0,27.4]</t>
  </si>
  <si>
    <t>12.7 [5.2,28.0]</t>
  </si>
  <si>
    <t>15.8 [9.6,25.0]</t>
  </si>
  <si>
    <t>15.8 [9.8,24.5]</t>
  </si>
  <si>
    <t>12.2 [7.2,19.8]</t>
  </si>
  <si>
    <t>8.0 [3.6,16.8]</t>
  </si>
  <si>
    <t>16.2 [13.2,19.7]</t>
  </si>
  <si>
    <t>13.0 [9.1,18.1]</t>
  </si>
  <si>
    <t>15.3 [12.3,18.9]</t>
  </si>
  <si>
    <t>14.7 [10.4,20.3]</t>
  </si>
  <si>
    <t>17.1 [13.0,22.3]</t>
  </si>
  <si>
    <t>14.1 [11.0,17.9]</t>
  </si>
  <si>
    <t>17.6 [13.8,22.1]</t>
  </si>
  <si>
    <t>13.1 [10.3,16.5]</t>
  </si>
  <si>
    <t>16.2 [11.2,22.8]</t>
  </si>
  <si>
    <t>11.4 [7.1,17.8]</t>
  </si>
  <si>
    <t>13.9 [9.2,20.4]</t>
  </si>
  <si>
    <t>15.3 [12.5,18.7]</t>
  </si>
  <si>
    <t>15.1 [12.5,18.0]</t>
  </si>
  <si>
    <t>11.9 [9.6,14.5]</t>
  </si>
  <si>
    <t>7.1 [5.3,9.4]</t>
  </si>
  <si>
    <t>14.1 [11.1,17.9]</t>
  </si>
  <si>
    <t>14.2 [9.7,20.5]</t>
  </si>
  <si>
    <t>15.5 [12.0,19.9]</t>
  </si>
  <si>
    <t>11.8 [8.5,16.0]</t>
  </si>
  <si>
    <t>23.2 [17.1,30.6]</t>
  </si>
  <si>
    <t>9.9 [7.6,12.9]</t>
  </si>
  <si>
    <t>16.7 [12.7,21.6]</t>
  </si>
  <si>
    <t>12.0 [8.7,16.3]</t>
  </si>
  <si>
    <t>9.5 [4.7,18.4]</t>
  </si>
  <si>
    <t>13.4 [8.5,20.4]</t>
  </si>
  <si>
    <t>14.9 [9.8,22.0]</t>
  </si>
  <si>
    <t>13.9 [10.9,17.5]</t>
  </si>
  <si>
    <t>9.1 [7.0,11.7]</t>
  </si>
  <si>
    <t>7.7 [5.7,10.3]</t>
  </si>
  <si>
    <t>16.6 [11.9,22.7]</t>
  </si>
  <si>
    <t>4.9 [2.4,9.6]</t>
  </si>
  <si>
    <t>12.4 [9.0,16.8]</t>
  </si>
  <si>
    <t>18.9 [9.6,33.9]</t>
  </si>
  <si>
    <t>15.3 [10.4,21.9]</t>
  </si>
  <si>
    <t>12.4 [7.2,20.5]</t>
  </si>
  <si>
    <t>12.0 [5.9,23.0]</t>
  </si>
  <si>
    <t>14.6 [10.3,20.2]</t>
  </si>
  <si>
    <t>17.4 [11.9,24.7]</t>
  </si>
  <si>
    <t>19.4 [4.2,57.1]</t>
  </si>
  <si>
    <t>15.9 [9.1,26.4]</t>
  </si>
  <si>
    <t>13.2 [9.0,18.9]</t>
  </si>
  <si>
    <t>14.1 [10.3,19.0]</t>
  </si>
  <si>
    <t>10.4 [6.9,15.2]</t>
  </si>
  <si>
    <t>8.2 [5.4,12.2]</t>
  </si>
  <si>
    <t>10.9 [7.8,14.9]</t>
  </si>
  <si>
    <t>18.2 [12.1,26.4]</t>
  </si>
  <si>
    <t>9.4 [6.3,13.9]</t>
  </si>
  <si>
    <t>19.5 [14.0,26.4]</t>
  </si>
  <si>
    <t>18.8 [11.7,28.8]</t>
  </si>
  <si>
    <t>11.7 [8.6,15.7]</t>
  </si>
  <si>
    <t>11.3 [7.4,16.9]</t>
  </si>
  <si>
    <t>4.3 [1.9,9.3]</t>
  </si>
  <si>
    <t>22.1 [15.2,30.9]</t>
  </si>
  <si>
    <t>9.1 [5.2,15.4]</t>
  </si>
  <si>
    <t>14.0 [10.7,18.0]</t>
  </si>
  <si>
    <t>12.4 [9.6,16.0]</t>
  </si>
  <si>
    <t>11.8 [9.0,15.3]</t>
  </si>
  <si>
    <t>2.1 [1.2,3.5]</t>
  </si>
  <si>
    <t>8.2 [6.9,9.7]</t>
  </si>
  <si>
    <t>10.7 [5.6,19.5]</t>
  </si>
  <si>
    <t>8.2 [6.8,9.8]</t>
  </si>
  <si>
    <t>9.3 [6.5,13.2]</t>
  </si>
  <si>
    <t>9.6 [7.4,12.3]</t>
  </si>
  <si>
    <t>7.4 [6.0,9.1]</t>
  </si>
  <si>
    <t>8.4 [6.4,10.9]</t>
  </si>
  <si>
    <t>8.4 [6.9,10.3]</t>
  </si>
  <si>
    <t>6.7 [4.4,10.1]</t>
  </si>
  <si>
    <t>10.6 [7.4,15.0]</t>
  </si>
  <si>
    <t>4.0 [2.6,6.1]</t>
  </si>
  <si>
    <t>10.2 [8.5,12.1]</t>
  </si>
  <si>
    <t>8.4 [7.1,9.9]</t>
  </si>
  <si>
    <t>7.8 [6.6,9.1]</t>
  </si>
  <si>
    <t>1.5 [1.0,2.2]</t>
  </si>
  <si>
    <t>7.0 [4.8,10.0]</t>
  </si>
  <si>
    <t>7.3 [4.2,12.5]</t>
  </si>
  <si>
    <t>7.1 [4.7,10.5]</t>
  </si>
  <si>
    <t>7.1 [4.4,11.3]</t>
  </si>
  <si>
    <t>7.5 [5.3,10.7]</t>
  </si>
  <si>
    <t>6.0 [3.2,10.9]</t>
  </si>
  <si>
    <t>8.1 [3.0,20.1]</t>
  </si>
  <si>
    <t>7.0 [5.0,9.6]</t>
  </si>
  <si>
    <t>11.9 [7.1,19.4]</t>
  </si>
  <si>
    <t>6.6 [2.8,14.4]</t>
  </si>
  <si>
    <t>5.2 [2.9,9.2]</t>
  </si>
  <si>
    <t>8.0 [5.6,11.3]</t>
  </si>
  <si>
    <t>7.1 [5.2,9.6]</t>
  </si>
  <si>
    <t>5.3 [3.7,7.4]</t>
  </si>
  <si>
    <t>2.2 [1.2,4.0]</t>
  </si>
  <si>
    <t>7.3 [4.1,12.9]</t>
  </si>
  <si>
    <t>5.3 [2.9,9.6]</t>
  </si>
  <si>
    <t>5.9 [3.4,10.1]</t>
  </si>
  <si>
    <t>7.7 [4.4,13.1]</t>
  </si>
  <si>
    <t>7.7 [4.3,13.5]</t>
  </si>
  <si>
    <t>5.5 [3.2,9.2]</t>
  </si>
  <si>
    <t>8.2 [4.2,15.6]</t>
  </si>
  <si>
    <t>5.5 [3.4,8.7]</t>
  </si>
  <si>
    <t>4.8 [1.7,13.0]</t>
  </si>
  <si>
    <t>1.6 [0.3,9.0]</t>
  </si>
  <si>
    <t>3.6 [1.5,8.8]</t>
  </si>
  <si>
    <t>7.8 [5.0,12.1]</t>
  </si>
  <si>
    <t>6.5 [4.4,9.6]</t>
  </si>
  <si>
    <t>5.2 [3.5,7.7]</t>
  </si>
  <si>
    <t>2.0 [1.0,4.1]</t>
  </si>
  <si>
    <t>40.9 [36.1,45.9]</t>
  </si>
  <si>
    <t>40.9 [34.6,47.5]</t>
  </si>
  <si>
    <t>40.3 [35.3,45.4]</t>
  </si>
  <si>
    <t>42.5 [35.3,50.0]</t>
  </si>
  <si>
    <t>44.4 [39.9,48.9]</t>
  </si>
  <si>
    <t>28.7 [20.6,38.5]</t>
  </si>
  <si>
    <t>41.7 [35.5,48.3]</t>
  </si>
  <si>
    <t>40.2 [35.4,45.3]</t>
  </si>
  <si>
    <t>41.6 [34.4,49.1]</t>
  </si>
  <si>
    <t>37.3 [27.1,48.8]</t>
  </si>
  <si>
    <t>38.3 [30.7,46.6]</t>
  </si>
  <si>
    <t>41.8 [37.5,46.3]</t>
  </si>
  <si>
    <t>40.9 [36.8,45.1]</t>
  </si>
  <si>
    <t>32.6 [29.1,36.4]</t>
  </si>
  <si>
    <t>23.9 [20.0,28.3]</t>
  </si>
  <si>
    <t>-</t>
  </si>
  <si>
    <t>Physical  IPV % (95% CI)</t>
  </si>
  <si>
    <t>Sexual IPV % (95% CI)</t>
  </si>
  <si>
    <t xml:space="preserve">P-value </t>
  </si>
  <si>
    <t>20-24</t>
  </si>
  <si>
    <t>No age gap or less than 5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2" xfId="0" applyFill="1" applyBorder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V36"/>
  <sheetViews>
    <sheetView view="pageBreakPreview" topLeftCell="BL1" zoomScale="90" zoomScaleNormal="100" zoomScaleSheetLayoutView="90" workbookViewId="0">
      <selection activeCell="BC29" sqref="BC1:BW29"/>
    </sheetView>
  </sheetViews>
  <sheetFormatPr defaultRowHeight="15" x14ac:dyDescent="0.25"/>
  <cols>
    <col min="1" max="1" width="12.5703125" bestFit="1" customWidth="1"/>
    <col min="2" max="2" width="5" bestFit="1" customWidth="1"/>
    <col min="3" max="3" width="12" bestFit="1" customWidth="1"/>
    <col min="4" max="4" width="12.5703125" bestFit="1" customWidth="1"/>
    <col min="5" max="5" width="14.85546875" bestFit="1" customWidth="1"/>
    <col min="6" max="6" width="14.42578125" bestFit="1" customWidth="1"/>
    <col min="7" max="7" width="15" bestFit="1" customWidth="1"/>
    <col min="8" max="8" width="12.42578125" bestFit="1" customWidth="1"/>
    <col min="9" max="9" width="12" bestFit="1" customWidth="1"/>
    <col min="10" max="10" width="12.5703125" bestFit="1" customWidth="1"/>
    <col min="11" max="11" width="12.42578125" bestFit="1" customWidth="1"/>
    <col min="12" max="12" width="12" bestFit="1" customWidth="1"/>
    <col min="13" max="13" width="12.5703125" bestFit="1" customWidth="1"/>
    <col min="14" max="14" width="10.140625" bestFit="1" customWidth="1"/>
    <col min="15" max="15" width="9.7109375" bestFit="1" customWidth="1"/>
    <col min="16" max="16" width="10.28515625" bestFit="1" customWidth="1"/>
    <col min="17" max="17" width="10.85546875" bestFit="1" customWidth="1"/>
    <col min="18" max="18" width="10.42578125" bestFit="1" customWidth="1"/>
    <col min="19" max="19" width="11" bestFit="1" customWidth="1"/>
    <col min="20" max="20" width="12.28515625" bestFit="1" customWidth="1"/>
    <col min="21" max="21" width="11.85546875" bestFit="1" customWidth="1"/>
    <col min="22" max="22" width="12.42578125" bestFit="1" customWidth="1"/>
    <col min="23" max="23" width="15" bestFit="1" customWidth="1"/>
    <col min="24" max="24" width="14.5703125" bestFit="1" customWidth="1"/>
    <col min="25" max="25" width="15.140625" bestFit="1" customWidth="1"/>
    <col min="26" max="26" width="11.28515625" bestFit="1" customWidth="1"/>
    <col min="27" max="27" width="10.85546875" bestFit="1" customWidth="1"/>
    <col min="28" max="28" width="11.42578125" bestFit="1" customWidth="1"/>
    <col min="29" max="29" width="9" bestFit="1" customWidth="1"/>
    <col min="30" max="30" width="8.5703125" bestFit="1" customWidth="1"/>
    <col min="32" max="32" width="11.85546875" bestFit="1" customWidth="1"/>
    <col min="33" max="33" width="11.42578125" bestFit="1" customWidth="1"/>
    <col min="34" max="34" width="12" bestFit="1" customWidth="1"/>
    <col min="35" max="35" width="12.28515625" bestFit="1" customWidth="1"/>
    <col min="36" max="36" width="11.85546875" bestFit="1" customWidth="1"/>
    <col min="37" max="37" width="12.42578125" bestFit="1" customWidth="1"/>
    <col min="38" max="38" width="11.5703125" bestFit="1" customWidth="1"/>
    <col min="39" max="39" width="11.140625" bestFit="1" customWidth="1"/>
    <col min="40" max="40" width="11.7109375" bestFit="1" customWidth="1"/>
    <col min="41" max="41" width="11.5703125" bestFit="1" customWidth="1"/>
    <col min="42" max="42" width="11.140625" bestFit="1" customWidth="1"/>
    <col min="43" max="43" width="11.7109375" bestFit="1" customWidth="1"/>
    <col min="44" max="44" width="11.5703125" bestFit="1" customWidth="1"/>
    <col min="45" max="45" width="11.140625" bestFit="1" customWidth="1"/>
    <col min="46" max="46" width="11.7109375" bestFit="1" customWidth="1"/>
    <col min="47" max="47" width="13.85546875" bestFit="1" customWidth="1"/>
    <col min="53" max="53" width="11.7109375" bestFit="1" customWidth="1"/>
    <col min="54" max="54" width="1.7109375" customWidth="1"/>
    <col min="55" max="55" width="13.85546875" customWidth="1"/>
    <col min="56" max="56" width="15.85546875" style="2" customWidth="1"/>
    <col min="57" max="57" width="15.140625" style="2" bestFit="1" customWidth="1"/>
    <col min="58" max="58" width="15.7109375" customWidth="1"/>
    <col min="59" max="60" width="15.85546875" customWidth="1"/>
    <col min="61" max="61" width="15.42578125" customWidth="1"/>
    <col min="62" max="63" width="16" customWidth="1"/>
    <col min="64" max="64" width="15.28515625" customWidth="1"/>
    <col min="65" max="68" width="15.42578125" customWidth="1"/>
    <col min="69" max="69" width="15.28515625" bestFit="1" customWidth="1"/>
    <col min="70" max="70" width="15.140625" customWidth="1"/>
    <col min="71" max="71" width="5.5703125" bestFit="1" customWidth="1"/>
    <col min="72" max="72" width="1.28515625" customWidth="1"/>
    <col min="73" max="74" width="14.85546875" bestFit="1" customWidth="1"/>
    <col min="75" max="75" width="2.28515625" customWidth="1"/>
  </cols>
  <sheetData>
    <row r="2" spans="1:74" s="1" customFormat="1" ht="66" x14ac:dyDescent="0.25">
      <c r="A2" s="1" t="s">
        <v>0</v>
      </c>
      <c r="B2" s="1" t="s">
        <v>59</v>
      </c>
      <c r="C2" t="s">
        <v>1</v>
      </c>
      <c r="D2" t="s">
        <v>2</v>
      </c>
      <c r="E2" t="s">
        <v>60</v>
      </c>
      <c r="F2" t="s">
        <v>3</v>
      </c>
      <c r="G2" t="s">
        <v>4</v>
      </c>
      <c r="H2" t="s">
        <v>61</v>
      </c>
      <c r="I2" t="s">
        <v>5</v>
      </c>
      <c r="J2" t="s">
        <v>6</v>
      </c>
      <c r="K2" t="s">
        <v>62</v>
      </c>
      <c r="L2" t="s">
        <v>7</v>
      </c>
      <c r="M2" t="s">
        <v>8</v>
      </c>
      <c r="N2" t="s">
        <v>63</v>
      </c>
      <c r="O2" t="s">
        <v>9</v>
      </c>
      <c r="P2" t="s">
        <v>10</v>
      </c>
      <c r="Q2" t="s">
        <v>64</v>
      </c>
      <c r="R2" t="s">
        <v>11</v>
      </c>
      <c r="S2" t="s">
        <v>12</v>
      </c>
      <c r="T2" t="s">
        <v>83</v>
      </c>
      <c r="U2" t="s">
        <v>84</v>
      </c>
      <c r="V2" t="s">
        <v>85</v>
      </c>
      <c r="W2" t="s">
        <v>86</v>
      </c>
      <c r="X2" t="s">
        <v>87</v>
      </c>
      <c r="Y2" t="s">
        <v>88</v>
      </c>
      <c r="Z2" t="s">
        <v>89</v>
      </c>
      <c r="AA2" t="s">
        <v>90</v>
      </c>
      <c r="AB2" t="s">
        <v>91</v>
      </c>
      <c r="AC2" t="s">
        <v>92</v>
      </c>
      <c r="AD2" t="s">
        <v>93</v>
      </c>
      <c r="AE2" t="s">
        <v>94</v>
      </c>
      <c r="AF2" t="s">
        <v>95</v>
      </c>
      <c r="AG2" t="s">
        <v>96</v>
      </c>
      <c r="AH2" t="s">
        <v>97</v>
      </c>
      <c r="AI2" t="s">
        <v>98</v>
      </c>
      <c r="AJ2" t="s">
        <v>99</v>
      </c>
      <c r="AK2" t="s">
        <v>100</v>
      </c>
      <c r="AL2" t="s">
        <v>101</v>
      </c>
      <c r="AM2" t="s">
        <v>102</v>
      </c>
      <c r="AN2" t="s">
        <v>103</v>
      </c>
      <c r="AO2" t="s">
        <v>104</v>
      </c>
      <c r="AP2" t="s">
        <v>105</v>
      </c>
      <c r="AQ2" t="s">
        <v>106</v>
      </c>
      <c r="AR2" t="s">
        <v>65</v>
      </c>
      <c r="AS2" t="s">
        <v>13</v>
      </c>
      <c r="AT2" t="s">
        <v>14</v>
      </c>
      <c r="AU2" t="s">
        <v>42</v>
      </c>
      <c r="AV2" t="s">
        <v>65</v>
      </c>
      <c r="AW2" t="s">
        <v>13</v>
      </c>
      <c r="AX2" t="s">
        <v>14</v>
      </c>
      <c r="AY2" t="s">
        <v>65</v>
      </c>
      <c r="AZ2" t="s">
        <v>13</v>
      </c>
      <c r="BA2" t="s">
        <v>14</v>
      </c>
      <c r="BC2" s="3" t="s">
        <v>50</v>
      </c>
      <c r="BD2" s="3" t="s">
        <v>51</v>
      </c>
      <c r="BE2" s="3" t="s">
        <v>52</v>
      </c>
      <c r="BF2" s="3" t="s">
        <v>54</v>
      </c>
      <c r="BG2" s="3" t="s">
        <v>55</v>
      </c>
      <c r="BH2" s="3" t="s">
        <v>56</v>
      </c>
      <c r="BI2" s="3" t="s">
        <v>57</v>
      </c>
      <c r="BJ2" s="3" t="s">
        <v>78</v>
      </c>
      <c r="BK2" s="3" t="s">
        <v>79</v>
      </c>
      <c r="BL2" s="3" t="s">
        <v>80</v>
      </c>
      <c r="BM2" s="3" t="s">
        <v>75</v>
      </c>
      <c r="BN2" s="3" t="s">
        <v>81</v>
      </c>
      <c r="BO2" s="3" t="s">
        <v>82</v>
      </c>
      <c r="BP2" s="3" t="s">
        <v>76</v>
      </c>
      <c r="BQ2" s="3" t="s">
        <v>77</v>
      </c>
      <c r="BR2" s="3" t="s">
        <v>148</v>
      </c>
      <c r="BS2" s="3" t="s">
        <v>53</v>
      </c>
      <c r="BU2" s="3" t="s">
        <v>149</v>
      </c>
      <c r="BV2" s="3" t="s">
        <v>150</v>
      </c>
    </row>
    <row r="3" spans="1:74" x14ac:dyDescent="0.25">
      <c r="A3" t="s">
        <v>15</v>
      </c>
      <c r="B3">
        <v>44.3</v>
      </c>
      <c r="C3">
        <v>34.9</v>
      </c>
      <c r="D3">
        <v>54</v>
      </c>
      <c r="E3">
        <v>43</v>
      </c>
      <c r="F3">
        <v>34.799999999999997</v>
      </c>
      <c r="G3">
        <v>51.7</v>
      </c>
      <c r="H3">
        <v>51.8</v>
      </c>
      <c r="I3">
        <v>42.4</v>
      </c>
      <c r="J3">
        <v>61.1</v>
      </c>
      <c r="K3">
        <v>33.5</v>
      </c>
      <c r="L3">
        <v>20.8</v>
      </c>
      <c r="M3">
        <v>49</v>
      </c>
      <c r="N3">
        <v>42.8</v>
      </c>
      <c r="O3">
        <v>35.6</v>
      </c>
      <c r="P3">
        <v>50.3</v>
      </c>
      <c r="Q3">
        <v>43.5</v>
      </c>
      <c r="R3">
        <v>35.799999999999997</v>
      </c>
      <c r="S3">
        <v>51.5</v>
      </c>
      <c r="T3">
        <v>48.4</v>
      </c>
      <c r="U3">
        <v>40</v>
      </c>
      <c r="V3">
        <v>56.8</v>
      </c>
      <c r="W3">
        <v>36.200000000000003</v>
      </c>
      <c r="X3">
        <v>27.3</v>
      </c>
      <c r="Y3">
        <v>46.1</v>
      </c>
      <c r="Z3">
        <v>55.1</v>
      </c>
      <c r="AA3">
        <v>43</v>
      </c>
      <c r="AB3">
        <v>66.599999999999994</v>
      </c>
      <c r="AC3">
        <v>37.9</v>
      </c>
      <c r="AD3">
        <v>28.7</v>
      </c>
      <c r="AE3">
        <v>47.9</v>
      </c>
      <c r="AF3">
        <v>52.8</v>
      </c>
      <c r="AG3">
        <v>44.6</v>
      </c>
      <c r="AH3">
        <v>60.9</v>
      </c>
      <c r="AI3">
        <v>27.1</v>
      </c>
      <c r="AJ3">
        <v>11.7</v>
      </c>
      <c r="AK3">
        <v>51.1</v>
      </c>
      <c r="AL3">
        <v>41.1</v>
      </c>
      <c r="AM3">
        <v>31.4</v>
      </c>
      <c r="AN3">
        <v>51.6</v>
      </c>
      <c r="AO3">
        <v>44.2</v>
      </c>
      <c r="AP3">
        <v>36.700000000000003</v>
      </c>
      <c r="AQ3">
        <v>51.9</v>
      </c>
      <c r="AR3">
        <v>43.4</v>
      </c>
      <c r="AS3">
        <v>36.700000000000003</v>
      </c>
      <c r="AT3">
        <v>50.3</v>
      </c>
      <c r="AU3">
        <v>573</v>
      </c>
      <c r="AV3">
        <v>38.799999999999997</v>
      </c>
      <c r="AW3">
        <v>32.299999999999997</v>
      </c>
      <c r="AX3">
        <v>45.6</v>
      </c>
      <c r="AY3">
        <v>16.100000000000001</v>
      </c>
      <c r="AZ3">
        <v>11.6</v>
      </c>
      <c r="BA3">
        <v>21.9</v>
      </c>
      <c r="BC3" t="str">
        <f t="shared" ref="BC3:BC29" si="0">A3</f>
        <v>Gabon</v>
      </c>
      <c r="BD3" s="2" t="str">
        <f>FIXED(B3,1)&amp;""&amp;" ["&amp;FIXED(C3,1)&amp;","&amp;FIXED(D3,1)&amp;"]"</f>
        <v>44.3 [34.9,54.0]</v>
      </c>
      <c r="BE3" s="2" t="str">
        <f>FIXED(E3,1)&amp;""&amp;" ["&amp;FIXED(F3,1)&amp;","&amp;FIXED(G3,1)&amp;"]"</f>
        <v>43.0 [34.8,51.7]</v>
      </c>
      <c r="BF3" s="2" t="str">
        <f>FIXED(H3,1)&amp;""&amp;" ["&amp;FIXED(I3,1)&amp;","&amp;FIXED(J3,1)&amp;"]"</f>
        <v>51.8 [42.4,61.1]</v>
      </c>
      <c r="BG3" s="2" t="str">
        <f>FIXED(K3,1)&amp;""&amp;" ["&amp;FIXED(L3,1)&amp;","&amp;FIXED(M3,1)&amp;"]"</f>
        <v>33.5 [20.8,49.0]</v>
      </c>
      <c r="BH3" s="2" t="str">
        <f>FIXED(N3,1)&amp;""&amp;" ["&amp;FIXED(O3,1)&amp;","&amp;FIXED(P3,1)&amp;"]"</f>
        <v>42.8 [35.6,50.3]</v>
      </c>
      <c r="BI3" s="2" t="str">
        <f>FIXED(Q3,1)&amp;""&amp;" ["&amp;FIXED(R3,1)&amp;","&amp;FIXED(S3,1)&amp;"]"</f>
        <v>43.5 [35.8,51.5]</v>
      </c>
      <c r="BJ3" s="2" t="str">
        <f>FIXED(T3,1)&amp;""&amp;" ["&amp;FIXED(U3,1)&amp;","&amp;FIXED(V3,1)&amp;"]"</f>
        <v>48.4 [40.0,56.8]</v>
      </c>
      <c r="BK3" s="2" t="str">
        <f>FIXED(W3,1)&amp;""&amp;" ["&amp;FIXED(X3,1)&amp;","&amp;FIXED(Y3,1)&amp;"]"</f>
        <v>36.2 [27.3,46.1]</v>
      </c>
      <c r="BL3" s="2" t="str">
        <f>FIXED(Z3,1)&amp;""&amp;" ["&amp;FIXED(AA3,1)&amp;","&amp;FIXED(AB3,1)&amp;"]"</f>
        <v>55.1 [43.0,66.6]</v>
      </c>
      <c r="BM3" s="2" t="str">
        <f>FIXED(AC3,1)&amp;""&amp;" ["&amp;FIXED(AD3,1)&amp;","&amp;FIXED(AE3,1)&amp;"]"</f>
        <v>37.9 [28.7,47.9]</v>
      </c>
      <c r="BN3" s="2" t="str">
        <f>FIXED(AF3,1)&amp;""&amp;" ["&amp;FIXED(AG3,1)&amp;","&amp;FIXED(AH3,1)&amp;"]"</f>
        <v>52.8 [44.6,60.9]</v>
      </c>
      <c r="BO3" s="2" t="str">
        <f>FIXED(AI3,1)&amp;""&amp;" ["&amp;FIXED(AJ3,1)&amp;","&amp;FIXED(AK3,1)&amp;"]"</f>
        <v>27.1 [11.7,51.1]</v>
      </c>
      <c r="BP3" s="2" t="str">
        <f>FIXED(AL3,1)&amp;""&amp;" ["&amp;FIXED(AM3,1)&amp;","&amp;FIXED(AN3,1)&amp;"]"</f>
        <v>41.1 [31.4,51.6]</v>
      </c>
      <c r="BQ3" s="2" t="str">
        <f>FIXED(AO3,1)&amp;""&amp;" ["&amp;FIXED(AP3,1)&amp;","&amp;FIXED(AQ3,1)&amp;"]"</f>
        <v>44.2 [36.7,51.9]</v>
      </c>
      <c r="BR3" s="2" t="str">
        <f>FIXED(AR3,1)&amp;""&amp;" ["&amp;FIXED(AS3,1)&amp;","&amp;FIXED(AT3,1)&amp;"]"</f>
        <v>43.4 [36.7,50.3]</v>
      </c>
      <c r="BS3" s="2">
        <f>AU3</f>
        <v>573</v>
      </c>
      <c r="BU3" s="2" t="str">
        <f>FIXED(AV3,1)&amp;""&amp;" ["&amp;FIXED(AW3,1)&amp;","&amp;FIXED(AX3,1)&amp;"]"</f>
        <v>38.8 [32.3,45.6]</v>
      </c>
      <c r="BV3" s="2" t="str">
        <f>FIXED(AY3,1)&amp;""&amp;" ["&amp;FIXED(AZ3,1)&amp;","&amp;FIXED(BA3,1)&amp;"]"</f>
        <v>16.1 [11.6,21.9]</v>
      </c>
    </row>
    <row r="4" spans="1:74" x14ac:dyDescent="0.25">
      <c r="A4" t="s">
        <v>18</v>
      </c>
      <c r="B4">
        <v>40.9</v>
      </c>
      <c r="C4">
        <v>36.1</v>
      </c>
      <c r="D4">
        <v>45.9</v>
      </c>
      <c r="E4">
        <v>40.9</v>
      </c>
      <c r="F4">
        <v>34.6</v>
      </c>
      <c r="G4">
        <v>47.5</v>
      </c>
      <c r="H4">
        <v>38.1</v>
      </c>
      <c r="I4">
        <v>32.299999999999997</v>
      </c>
      <c r="J4">
        <v>44.2</v>
      </c>
      <c r="K4">
        <v>44.1</v>
      </c>
      <c r="L4">
        <v>36.1</v>
      </c>
      <c r="M4">
        <v>52.4</v>
      </c>
      <c r="N4">
        <v>40.299999999999997</v>
      </c>
      <c r="O4">
        <v>35.299999999999997</v>
      </c>
      <c r="P4">
        <v>45.4</v>
      </c>
      <c r="Q4">
        <v>42.5</v>
      </c>
      <c r="R4">
        <v>35.299999999999997</v>
      </c>
      <c r="S4">
        <v>50</v>
      </c>
      <c r="T4">
        <v>44.4</v>
      </c>
      <c r="U4">
        <v>39.9</v>
      </c>
      <c r="V4">
        <v>48.9</v>
      </c>
      <c r="W4">
        <v>28.7</v>
      </c>
      <c r="X4">
        <v>20.6</v>
      </c>
      <c r="Y4">
        <v>38.5</v>
      </c>
      <c r="Z4">
        <v>41.7</v>
      </c>
      <c r="AA4">
        <v>35.5</v>
      </c>
      <c r="AB4">
        <v>48.3</v>
      </c>
      <c r="AC4">
        <v>40.200000000000003</v>
      </c>
      <c r="AD4">
        <v>35.4</v>
      </c>
      <c r="AE4">
        <v>45.3</v>
      </c>
      <c r="AF4">
        <v>41.6</v>
      </c>
      <c r="AG4">
        <v>34.4</v>
      </c>
      <c r="AH4">
        <v>49.1</v>
      </c>
      <c r="AI4">
        <v>37.299999999999997</v>
      </c>
      <c r="AJ4">
        <v>27.1</v>
      </c>
      <c r="AK4">
        <v>48.8</v>
      </c>
      <c r="AL4">
        <v>38.299999999999997</v>
      </c>
      <c r="AM4">
        <v>30.7</v>
      </c>
      <c r="AN4">
        <v>46.6</v>
      </c>
      <c r="AO4">
        <v>41.8</v>
      </c>
      <c r="AP4">
        <v>37.5</v>
      </c>
      <c r="AQ4">
        <v>46.3</v>
      </c>
      <c r="AR4">
        <v>40.9</v>
      </c>
      <c r="AS4">
        <v>36.799999999999997</v>
      </c>
      <c r="AT4">
        <v>45.1</v>
      </c>
      <c r="AU4">
        <v>1136</v>
      </c>
      <c r="AV4">
        <v>32.6</v>
      </c>
      <c r="AW4">
        <v>29.1</v>
      </c>
      <c r="AX4">
        <v>36.4</v>
      </c>
      <c r="AY4">
        <v>23.9</v>
      </c>
      <c r="AZ4">
        <v>20</v>
      </c>
      <c r="BA4">
        <v>28.3</v>
      </c>
      <c r="BC4" t="str">
        <f t="shared" si="0"/>
        <v>CongoDRC</v>
      </c>
      <c r="BD4" s="2" t="str">
        <f t="shared" ref="BD4:BD28" si="1">FIXED(B4,1)&amp;""&amp;" ["&amp;FIXED(C4,1)&amp;","&amp;FIXED(D4,1)&amp;"]"</f>
        <v>40.9 [36.1,45.9]</v>
      </c>
      <c r="BE4" s="2" t="str">
        <f t="shared" ref="BE4:BE28" si="2">FIXED(E4,1)&amp;""&amp;" ["&amp;FIXED(F4,1)&amp;","&amp;FIXED(G4,1)&amp;"]"</f>
        <v>40.9 [34.6,47.5]</v>
      </c>
      <c r="BF4" s="2" t="str">
        <f t="shared" ref="BF4:BF28" si="3">FIXED(H4,1)&amp;""&amp;" ["&amp;FIXED(I4,1)&amp;","&amp;FIXED(J4,1)&amp;"]"</f>
        <v>38.1 [32.3,44.2]</v>
      </c>
      <c r="BG4" s="2" t="str">
        <f t="shared" ref="BG4:BG28" si="4">FIXED(K4,1)&amp;""&amp;" ["&amp;FIXED(L4,1)&amp;","&amp;FIXED(M4,1)&amp;"]"</f>
        <v>44.1 [36.1,52.4]</v>
      </c>
      <c r="BH4" s="2" t="str">
        <f t="shared" ref="BH4:BH28" si="5">FIXED(N4,1)&amp;""&amp;" ["&amp;FIXED(O4,1)&amp;","&amp;FIXED(P4,1)&amp;"]"</f>
        <v>40.3 [35.3,45.4]</v>
      </c>
      <c r="BI4" s="2" t="str">
        <f t="shared" ref="BI4:BI28" si="6">FIXED(Q4,1)&amp;""&amp;" ["&amp;FIXED(R4,1)&amp;","&amp;FIXED(S4,1)&amp;"]"</f>
        <v>42.5 [35.3,50.0]</v>
      </c>
      <c r="BJ4" s="2" t="str">
        <f t="shared" ref="BJ4:BJ28" si="7">FIXED(T4,1)&amp;""&amp;" ["&amp;FIXED(U4,1)&amp;","&amp;FIXED(V4,1)&amp;"]"</f>
        <v>44.4 [39.9,48.9]</v>
      </c>
      <c r="BK4" s="2" t="str">
        <f t="shared" ref="BK4:BK28" si="8">FIXED(W4,1)&amp;""&amp;" ["&amp;FIXED(X4,1)&amp;","&amp;FIXED(Y4,1)&amp;"]"</f>
        <v>28.7 [20.6,38.5]</v>
      </c>
      <c r="BL4" s="2" t="str">
        <f t="shared" ref="BL4:BL28" si="9">FIXED(Z4,1)&amp;""&amp;" ["&amp;FIXED(AA4,1)&amp;","&amp;FIXED(AB4,1)&amp;"]"</f>
        <v>41.7 [35.5,48.3]</v>
      </c>
      <c r="BM4" s="2" t="str">
        <f t="shared" ref="BM4:BM28" si="10">FIXED(AC4,1)&amp;""&amp;" ["&amp;FIXED(AD4,1)&amp;","&amp;FIXED(AE4,1)&amp;"]"</f>
        <v>40.2 [35.4,45.3]</v>
      </c>
      <c r="BN4" s="2" t="str">
        <f t="shared" ref="BN4:BN28" si="11">FIXED(AF4,1)&amp;""&amp;" ["&amp;FIXED(AG4,1)&amp;","&amp;FIXED(AH4,1)&amp;"]"</f>
        <v>41.6 [34.4,49.1]</v>
      </c>
      <c r="BO4" s="2" t="str">
        <f t="shared" ref="BO4:BO28" si="12">FIXED(AI4,1)&amp;""&amp;" ["&amp;FIXED(AJ4,1)&amp;","&amp;FIXED(AK4,1)&amp;"]"</f>
        <v>37.3 [27.1,48.8]</v>
      </c>
      <c r="BP4" s="2" t="str">
        <f t="shared" ref="BP4:BP28" si="13">FIXED(AL4,1)&amp;""&amp;" ["&amp;FIXED(AM4,1)&amp;","&amp;FIXED(AN4,1)&amp;"]"</f>
        <v>38.3 [30.7,46.6]</v>
      </c>
      <c r="BQ4" s="2" t="str">
        <f t="shared" ref="BQ4:BQ28" si="14">FIXED(AO4,1)&amp;""&amp;" ["&amp;FIXED(AP4,1)&amp;","&amp;FIXED(AQ4,1)&amp;"]"</f>
        <v>41.8 [37.5,46.3]</v>
      </c>
      <c r="BR4" s="2" t="str">
        <f t="shared" ref="BR4:BR28" si="15">FIXED(AR4,1)&amp;""&amp;" ["&amp;FIXED(AS4,1)&amp;","&amp;FIXED(AT4,1)&amp;"]"</f>
        <v>40.9 [36.8,45.1]</v>
      </c>
      <c r="BS4" s="2">
        <f t="shared" ref="BS4:BS28" si="16">AU4</f>
        <v>1136</v>
      </c>
      <c r="BU4" s="2" t="str">
        <f t="shared" ref="BU4:BU28" si="17">FIXED(AV4,1)&amp;""&amp;" ["&amp;FIXED(AW4,1)&amp;","&amp;FIXED(AX4,1)&amp;"]"</f>
        <v>32.6 [29.1,36.4]</v>
      </c>
      <c r="BV4" s="2" t="str">
        <f t="shared" ref="BV4:BV28" si="18">FIXED(AY4,1)&amp;""&amp;" ["&amp;FIXED(AZ4,1)&amp;","&amp;FIXED(BA4,1)&amp;"]"</f>
        <v>23.9 [20.0,28.3]</v>
      </c>
    </row>
    <row r="5" spans="1:74" x14ac:dyDescent="0.25">
      <c r="A5" t="s">
        <v>16</v>
      </c>
      <c r="B5">
        <v>37.1</v>
      </c>
      <c r="C5">
        <v>32.799999999999997</v>
      </c>
      <c r="D5">
        <v>41.5</v>
      </c>
      <c r="E5">
        <v>43.9</v>
      </c>
      <c r="F5">
        <v>37.700000000000003</v>
      </c>
      <c r="G5">
        <v>50.2</v>
      </c>
      <c r="H5">
        <v>36.9</v>
      </c>
      <c r="I5">
        <v>30.8</v>
      </c>
      <c r="J5">
        <v>43.4</v>
      </c>
      <c r="K5">
        <v>50</v>
      </c>
      <c r="L5">
        <v>43.2</v>
      </c>
      <c r="M5">
        <v>56.7</v>
      </c>
      <c r="N5">
        <v>37.4</v>
      </c>
      <c r="O5">
        <v>32.5</v>
      </c>
      <c r="P5">
        <v>42.6</v>
      </c>
      <c r="Q5">
        <v>42.4</v>
      </c>
      <c r="R5">
        <v>37.200000000000003</v>
      </c>
      <c r="S5">
        <v>47.8</v>
      </c>
      <c r="T5">
        <v>46.7</v>
      </c>
      <c r="U5">
        <v>41.1</v>
      </c>
      <c r="V5">
        <v>52.3</v>
      </c>
      <c r="W5">
        <v>31.7</v>
      </c>
      <c r="X5">
        <v>26.8</v>
      </c>
      <c r="Y5">
        <v>37.1</v>
      </c>
      <c r="Z5">
        <v>48.5</v>
      </c>
      <c r="AA5">
        <v>41.9</v>
      </c>
      <c r="AB5">
        <v>55.2</v>
      </c>
      <c r="AC5">
        <v>35.700000000000003</v>
      </c>
      <c r="AD5">
        <v>31.5</v>
      </c>
      <c r="AE5">
        <v>40.1</v>
      </c>
      <c r="AF5">
        <v>34.5</v>
      </c>
      <c r="AG5">
        <v>27.4</v>
      </c>
      <c r="AH5">
        <v>42.4</v>
      </c>
      <c r="AI5">
        <v>50</v>
      </c>
      <c r="AJ5">
        <v>41</v>
      </c>
      <c r="AK5">
        <v>59</v>
      </c>
      <c r="AL5">
        <v>37.799999999999997</v>
      </c>
      <c r="AM5">
        <v>31</v>
      </c>
      <c r="AN5">
        <v>45.2</v>
      </c>
      <c r="AO5">
        <v>40.5</v>
      </c>
      <c r="AP5">
        <v>35.799999999999997</v>
      </c>
      <c r="AQ5">
        <v>45.4</v>
      </c>
      <c r="AR5">
        <v>39.799999999999997</v>
      </c>
      <c r="AS5">
        <v>36.1</v>
      </c>
      <c r="AT5">
        <v>43.5</v>
      </c>
      <c r="AU5">
        <v>943</v>
      </c>
      <c r="AV5">
        <v>33.4</v>
      </c>
      <c r="AW5">
        <v>29.7</v>
      </c>
      <c r="AX5">
        <v>37.4</v>
      </c>
      <c r="AY5">
        <v>16.3</v>
      </c>
      <c r="AZ5">
        <v>13.6</v>
      </c>
      <c r="BA5">
        <v>19.5</v>
      </c>
      <c r="BC5" t="str">
        <f t="shared" si="0"/>
        <v>Cameroon</v>
      </c>
      <c r="BD5" s="2" t="str">
        <f t="shared" si="1"/>
        <v>37.1 [32.8,41.5]</v>
      </c>
      <c r="BE5" s="2" t="str">
        <f t="shared" si="2"/>
        <v>43.9 [37.7,50.2]</v>
      </c>
      <c r="BF5" s="2" t="str">
        <f t="shared" si="3"/>
        <v>36.9 [30.8,43.4]</v>
      </c>
      <c r="BG5" s="2" t="str">
        <f t="shared" si="4"/>
        <v>50.0 [43.2,56.7]</v>
      </c>
      <c r="BH5" s="2" t="str">
        <f t="shared" si="5"/>
        <v>37.4 [32.5,42.6]</v>
      </c>
      <c r="BI5" s="2" t="str">
        <f t="shared" si="6"/>
        <v>42.4 [37.2,47.8]</v>
      </c>
      <c r="BJ5" s="2" t="str">
        <f t="shared" si="7"/>
        <v>46.7 [41.1,52.3]</v>
      </c>
      <c r="BK5" s="2" t="str">
        <f t="shared" si="8"/>
        <v>31.7 [26.8,37.1]</v>
      </c>
      <c r="BL5" s="2" t="str">
        <f t="shared" si="9"/>
        <v>48.5 [41.9,55.2]</v>
      </c>
      <c r="BM5" s="2" t="str">
        <f t="shared" si="10"/>
        <v>35.7 [31.5,40.1]</v>
      </c>
      <c r="BN5" s="2" t="str">
        <f t="shared" si="11"/>
        <v>34.5 [27.4,42.4]</v>
      </c>
      <c r="BO5" s="2" t="str">
        <f t="shared" si="12"/>
        <v>50.0 [41.0,59.0]</v>
      </c>
      <c r="BP5" s="2" t="str">
        <f t="shared" si="13"/>
        <v>37.8 [31.0,45.2]</v>
      </c>
      <c r="BQ5" s="2" t="str">
        <f t="shared" si="14"/>
        <v>40.5 [35.8,45.4]</v>
      </c>
      <c r="BR5" s="2" t="str">
        <f t="shared" si="15"/>
        <v>39.8 [36.1,43.5]</v>
      </c>
      <c r="BS5" s="2">
        <f t="shared" si="16"/>
        <v>943</v>
      </c>
      <c r="BU5" s="2" t="str">
        <f t="shared" si="17"/>
        <v>33.4 [29.7,37.4]</v>
      </c>
      <c r="BV5" s="2" t="str">
        <f t="shared" si="18"/>
        <v>16.3 [13.6,19.5]</v>
      </c>
    </row>
    <row r="6" spans="1:74" x14ac:dyDescent="0.25">
      <c r="A6" t="s">
        <v>40</v>
      </c>
      <c r="B6">
        <v>36.1</v>
      </c>
      <c r="C6">
        <v>30.9</v>
      </c>
      <c r="D6">
        <v>41.7</v>
      </c>
      <c r="E6">
        <v>38.6</v>
      </c>
      <c r="F6">
        <v>31.2</v>
      </c>
      <c r="G6">
        <v>46.4</v>
      </c>
      <c r="H6">
        <v>31.2</v>
      </c>
      <c r="I6">
        <v>24.4</v>
      </c>
      <c r="J6">
        <v>39</v>
      </c>
      <c r="K6">
        <v>46.4</v>
      </c>
      <c r="L6">
        <v>37.9</v>
      </c>
      <c r="M6">
        <v>55.1</v>
      </c>
      <c r="N6">
        <v>35.5</v>
      </c>
      <c r="O6">
        <v>30.2</v>
      </c>
      <c r="P6">
        <v>41.3</v>
      </c>
      <c r="Q6">
        <v>40.200000000000003</v>
      </c>
      <c r="R6">
        <v>32.4</v>
      </c>
      <c r="S6">
        <v>48.5</v>
      </c>
      <c r="T6">
        <v>39.700000000000003</v>
      </c>
      <c r="U6">
        <v>33.6</v>
      </c>
      <c r="V6">
        <v>46</v>
      </c>
      <c r="W6">
        <v>30</v>
      </c>
      <c r="X6">
        <v>23.6</v>
      </c>
      <c r="Y6">
        <v>37.4</v>
      </c>
      <c r="Z6">
        <v>30.9</v>
      </c>
      <c r="AA6">
        <v>23.9</v>
      </c>
      <c r="AB6">
        <v>38.9</v>
      </c>
      <c r="AC6">
        <v>39.200000000000003</v>
      </c>
      <c r="AD6">
        <v>33.9</v>
      </c>
      <c r="AE6">
        <v>44.8</v>
      </c>
      <c r="AF6">
        <v>31.7</v>
      </c>
      <c r="AG6">
        <v>23.5</v>
      </c>
      <c r="AH6">
        <v>41.2</v>
      </c>
      <c r="AI6">
        <v>48.4</v>
      </c>
      <c r="AJ6">
        <v>37.6</v>
      </c>
      <c r="AK6">
        <v>59.4</v>
      </c>
      <c r="AL6">
        <v>32.5</v>
      </c>
      <c r="AM6">
        <v>24.9</v>
      </c>
      <c r="AN6">
        <v>41.2</v>
      </c>
      <c r="AO6">
        <v>38.6</v>
      </c>
      <c r="AP6">
        <v>33.4</v>
      </c>
      <c r="AQ6">
        <v>44.1</v>
      </c>
      <c r="AR6">
        <v>36.700000000000003</v>
      </c>
      <c r="AS6">
        <v>32.200000000000003</v>
      </c>
      <c r="AT6">
        <v>41.4</v>
      </c>
      <c r="AU6">
        <v>681</v>
      </c>
      <c r="AV6">
        <v>32.9</v>
      </c>
      <c r="AW6">
        <v>28.7</v>
      </c>
      <c r="AX6">
        <v>37.4</v>
      </c>
      <c r="AY6">
        <v>8.6</v>
      </c>
      <c r="AZ6">
        <v>6.3</v>
      </c>
      <c r="BA6">
        <v>11.7</v>
      </c>
      <c r="BC6" t="str">
        <f t="shared" si="0"/>
        <v>SieraLeone</v>
      </c>
      <c r="BD6" s="2" t="str">
        <f t="shared" si="1"/>
        <v>36.1 [30.9,41.7]</v>
      </c>
      <c r="BE6" s="2" t="str">
        <f t="shared" si="2"/>
        <v>38.6 [31.2,46.4]</v>
      </c>
      <c r="BF6" s="2" t="str">
        <f t="shared" si="3"/>
        <v>31.2 [24.4,39.0]</v>
      </c>
      <c r="BG6" s="2" t="str">
        <f t="shared" si="4"/>
        <v>46.4 [37.9,55.1]</v>
      </c>
      <c r="BH6" s="2" t="str">
        <f t="shared" si="5"/>
        <v>35.5 [30.2,41.3]</v>
      </c>
      <c r="BI6" s="2" t="str">
        <f t="shared" si="6"/>
        <v>40.2 [32.4,48.5]</v>
      </c>
      <c r="BJ6" s="2" t="str">
        <f t="shared" si="7"/>
        <v>39.7 [33.6,46.0]</v>
      </c>
      <c r="BK6" s="2" t="str">
        <f t="shared" si="8"/>
        <v>30.0 [23.6,37.4]</v>
      </c>
      <c r="BL6" s="2" t="str">
        <f t="shared" si="9"/>
        <v>30.9 [23.9,38.9]</v>
      </c>
      <c r="BM6" s="2" t="str">
        <f t="shared" si="10"/>
        <v>39.2 [33.9,44.8]</v>
      </c>
      <c r="BN6" s="2" t="str">
        <f t="shared" si="11"/>
        <v>31.7 [23.5,41.2]</v>
      </c>
      <c r="BO6" s="2" t="str">
        <f t="shared" si="12"/>
        <v>48.4 [37.6,59.4]</v>
      </c>
      <c r="BP6" s="2" t="str">
        <f t="shared" si="13"/>
        <v>32.5 [24.9,41.2]</v>
      </c>
      <c r="BQ6" s="2" t="str">
        <f t="shared" si="14"/>
        <v>38.6 [33.4,44.1]</v>
      </c>
      <c r="BR6" s="2" t="str">
        <f t="shared" si="15"/>
        <v>36.7 [32.2,41.4]</v>
      </c>
      <c r="BS6" s="2">
        <f t="shared" si="16"/>
        <v>681</v>
      </c>
      <c r="BU6" s="2" t="str">
        <f t="shared" si="17"/>
        <v>32.9 [28.7,37.4]</v>
      </c>
      <c r="BV6" s="2" t="str">
        <f t="shared" si="18"/>
        <v>8.6 [6.3,11.7]</v>
      </c>
    </row>
    <row r="7" spans="1:74" x14ac:dyDescent="0.25">
      <c r="A7" t="s">
        <v>25</v>
      </c>
      <c r="B7">
        <v>38.6</v>
      </c>
      <c r="C7">
        <v>35.200000000000003</v>
      </c>
      <c r="D7">
        <v>42</v>
      </c>
      <c r="E7">
        <v>24</v>
      </c>
      <c r="F7">
        <v>18.100000000000001</v>
      </c>
      <c r="G7">
        <v>31</v>
      </c>
      <c r="H7">
        <v>39.1</v>
      </c>
      <c r="I7">
        <v>34.4</v>
      </c>
      <c r="J7">
        <v>44</v>
      </c>
      <c r="K7">
        <v>31.2</v>
      </c>
      <c r="L7">
        <v>25.7</v>
      </c>
      <c r="M7">
        <v>37.299999999999997</v>
      </c>
      <c r="N7">
        <v>37.5</v>
      </c>
      <c r="O7">
        <v>34.200000000000003</v>
      </c>
      <c r="P7">
        <v>40.9</v>
      </c>
      <c r="Q7">
        <v>25.7</v>
      </c>
      <c r="R7">
        <v>19.3</v>
      </c>
      <c r="S7">
        <v>33.4</v>
      </c>
      <c r="T7">
        <v>41.9</v>
      </c>
      <c r="U7">
        <v>38.1</v>
      </c>
      <c r="V7">
        <v>45.8</v>
      </c>
      <c r="W7">
        <v>26.4</v>
      </c>
      <c r="X7">
        <v>22</v>
      </c>
      <c r="Y7">
        <v>31.2</v>
      </c>
      <c r="Z7">
        <v>38.9</v>
      </c>
      <c r="AA7">
        <v>35.1</v>
      </c>
      <c r="AB7">
        <v>42.7</v>
      </c>
      <c r="AC7">
        <v>31.5</v>
      </c>
      <c r="AD7">
        <v>26.7</v>
      </c>
      <c r="AE7">
        <v>36.799999999999997</v>
      </c>
      <c r="AF7">
        <v>36.799999999999997</v>
      </c>
      <c r="AG7">
        <v>31.2</v>
      </c>
      <c r="AH7">
        <v>42.9</v>
      </c>
      <c r="AI7">
        <v>30.5</v>
      </c>
      <c r="AJ7">
        <v>23.1</v>
      </c>
      <c r="AK7">
        <v>39.1</v>
      </c>
      <c r="AL7">
        <v>34.700000000000003</v>
      </c>
      <c r="AM7">
        <v>26.8</v>
      </c>
      <c r="AN7">
        <v>43.5</v>
      </c>
      <c r="AO7">
        <v>36.700000000000003</v>
      </c>
      <c r="AP7">
        <v>33.5</v>
      </c>
      <c r="AQ7">
        <v>40</v>
      </c>
      <c r="AR7">
        <v>36.4</v>
      </c>
      <c r="AS7">
        <v>33.4</v>
      </c>
      <c r="AT7">
        <v>39.6</v>
      </c>
      <c r="AU7">
        <v>1010</v>
      </c>
      <c r="AV7">
        <v>23.6</v>
      </c>
      <c r="AW7">
        <v>20.9</v>
      </c>
      <c r="AX7">
        <v>26.5</v>
      </c>
      <c r="AY7">
        <v>23.2</v>
      </c>
      <c r="AZ7">
        <v>20.6</v>
      </c>
      <c r="BA7">
        <v>26.1</v>
      </c>
      <c r="BC7" t="str">
        <f t="shared" si="0"/>
        <v>Burundi</v>
      </c>
      <c r="BD7" s="2" t="str">
        <f t="shared" si="1"/>
        <v>38.6 [35.2,42.0]</v>
      </c>
      <c r="BE7" s="2" t="str">
        <f t="shared" si="2"/>
        <v>24.0 [18.1,31.0]</v>
      </c>
      <c r="BF7" s="2" t="str">
        <f t="shared" si="3"/>
        <v>39.1 [34.4,44.0]</v>
      </c>
      <c r="BG7" s="2" t="str">
        <f t="shared" si="4"/>
        <v>31.2 [25.7,37.3]</v>
      </c>
      <c r="BH7" s="2" t="str">
        <f t="shared" si="5"/>
        <v>37.5 [34.2,40.9]</v>
      </c>
      <c r="BI7" s="2" t="str">
        <f t="shared" si="6"/>
        <v>25.7 [19.3,33.4]</v>
      </c>
      <c r="BJ7" s="2" t="str">
        <f t="shared" si="7"/>
        <v>41.9 [38.1,45.8]</v>
      </c>
      <c r="BK7" s="2" t="str">
        <f t="shared" si="8"/>
        <v>26.4 [22.0,31.2]</v>
      </c>
      <c r="BL7" s="2" t="str">
        <f t="shared" si="9"/>
        <v>38.9 [35.1,42.7]</v>
      </c>
      <c r="BM7" s="2" t="str">
        <f t="shared" si="10"/>
        <v>31.5 [26.7,36.8]</v>
      </c>
      <c r="BN7" s="2" t="str">
        <f t="shared" si="11"/>
        <v>36.8 [31.2,42.9]</v>
      </c>
      <c r="BO7" s="2" t="str">
        <f t="shared" si="12"/>
        <v>30.5 [23.1,39.1]</v>
      </c>
      <c r="BP7" s="2" t="str">
        <f t="shared" si="13"/>
        <v>34.7 [26.8,43.5]</v>
      </c>
      <c r="BQ7" s="2" t="str">
        <f t="shared" si="14"/>
        <v>36.7 [33.5,40.0]</v>
      </c>
      <c r="BR7" s="2" t="str">
        <f t="shared" si="15"/>
        <v>36.4 [33.4,39.6]</v>
      </c>
      <c r="BS7" s="2">
        <f t="shared" si="16"/>
        <v>1010</v>
      </c>
      <c r="BU7" s="2" t="str">
        <f t="shared" si="17"/>
        <v>23.6 [20.9,26.5]</v>
      </c>
      <c r="BV7" s="2" t="str">
        <f t="shared" si="18"/>
        <v>23.2 [20.6,26.1]</v>
      </c>
    </row>
    <row r="8" spans="1:74" x14ac:dyDescent="0.25">
      <c r="A8" t="s">
        <v>27</v>
      </c>
      <c r="B8">
        <v>36.4</v>
      </c>
      <c r="C8">
        <v>33.1</v>
      </c>
      <c r="D8">
        <v>39.799999999999997</v>
      </c>
      <c r="E8">
        <v>24.7</v>
      </c>
      <c r="F8">
        <v>20.100000000000001</v>
      </c>
      <c r="G8">
        <v>29.9</v>
      </c>
      <c r="H8">
        <v>40.5</v>
      </c>
      <c r="I8">
        <v>36.700000000000003</v>
      </c>
      <c r="J8">
        <v>44.4</v>
      </c>
      <c r="K8">
        <v>21.2</v>
      </c>
      <c r="L8">
        <v>17.100000000000001</v>
      </c>
      <c r="M8">
        <v>26</v>
      </c>
      <c r="N8">
        <v>34.799999999999997</v>
      </c>
      <c r="O8">
        <v>31.4</v>
      </c>
      <c r="P8">
        <v>38.299999999999997</v>
      </c>
      <c r="Q8">
        <v>24.5</v>
      </c>
      <c r="R8">
        <v>19.2</v>
      </c>
      <c r="S8">
        <v>30.6</v>
      </c>
      <c r="T8">
        <v>39.4</v>
      </c>
      <c r="U8">
        <v>35.6</v>
      </c>
      <c r="V8">
        <v>43.3</v>
      </c>
      <c r="W8">
        <v>24.1</v>
      </c>
      <c r="X8">
        <v>20.6</v>
      </c>
      <c r="Y8">
        <v>28</v>
      </c>
      <c r="Z8">
        <v>34</v>
      </c>
      <c r="AA8">
        <v>30.1</v>
      </c>
      <c r="AB8">
        <v>38.1</v>
      </c>
      <c r="AC8">
        <v>30.8</v>
      </c>
      <c r="AD8">
        <v>27</v>
      </c>
      <c r="AE8">
        <v>34.799999999999997</v>
      </c>
      <c r="AF8">
        <v>43.6</v>
      </c>
      <c r="AG8">
        <v>38.6</v>
      </c>
      <c r="AH8">
        <v>48.8</v>
      </c>
      <c r="AI8">
        <v>17.399999999999999</v>
      </c>
      <c r="AJ8">
        <v>12.6</v>
      </c>
      <c r="AK8">
        <v>23.5</v>
      </c>
      <c r="AL8">
        <v>29.2</v>
      </c>
      <c r="AM8">
        <v>24.2</v>
      </c>
      <c r="AN8">
        <v>34.700000000000003</v>
      </c>
      <c r="AO8">
        <v>33.700000000000003</v>
      </c>
      <c r="AP8">
        <v>30.6</v>
      </c>
      <c r="AQ8">
        <v>37</v>
      </c>
      <c r="AR8">
        <v>32.5</v>
      </c>
      <c r="AS8">
        <v>29.6</v>
      </c>
      <c r="AT8">
        <v>35.6</v>
      </c>
      <c r="AU8">
        <v>1675</v>
      </c>
      <c r="AV8">
        <v>23.9</v>
      </c>
      <c r="AW8">
        <v>21.5</v>
      </c>
      <c r="AX8">
        <v>26.4</v>
      </c>
      <c r="AY8">
        <v>18.3</v>
      </c>
      <c r="AZ8">
        <v>16.100000000000001</v>
      </c>
      <c r="BA8">
        <v>20.7</v>
      </c>
      <c r="BC8" t="str">
        <f t="shared" si="0"/>
        <v>Uganda</v>
      </c>
      <c r="BD8" s="2" t="str">
        <f t="shared" si="1"/>
        <v>36.4 [33.1,39.8]</v>
      </c>
      <c r="BE8" s="2" t="str">
        <f t="shared" si="2"/>
        <v>24.7 [20.1,29.9]</v>
      </c>
      <c r="BF8" s="2" t="str">
        <f t="shared" si="3"/>
        <v>40.5 [36.7,44.4]</v>
      </c>
      <c r="BG8" s="2" t="str">
        <f t="shared" si="4"/>
        <v>21.2 [17.1,26.0]</v>
      </c>
      <c r="BH8" s="2" t="str">
        <f t="shared" si="5"/>
        <v>34.8 [31.4,38.3]</v>
      </c>
      <c r="BI8" s="2" t="str">
        <f t="shared" si="6"/>
        <v>24.5 [19.2,30.6]</v>
      </c>
      <c r="BJ8" s="2" t="str">
        <f t="shared" si="7"/>
        <v>39.4 [35.6,43.3]</v>
      </c>
      <c r="BK8" s="2" t="str">
        <f t="shared" si="8"/>
        <v>24.1 [20.6,28.0]</v>
      </c>
      <c r="BL8" s="2" t="str">
        <f t="shared" si="9"/>
        <v>34.0 [30.1,38.1]</v>
      </c>
      <c r="BM8" s="2" t="str">
        <f t="shared" si="10"/>
        <v>30.8 [27.0,34.8]</v>
      </c>
      <c r="BN8" s="2" t="str">
        <f t="shared" si="11"/>
        <v>43.6 [38.6,48.8]</v>
      </c>
      <c r="BO8" s="2" t="str">
        <f t="shared" si="12"/>
        <v>17.4 [12.6,23.5]</v>
      </c>
      <c r="BP8" s="2" t="str">
        <f t="shared" si="13"/>
        <v>29.2 [24.2,34.7]</v>
      </c>
      <c r="BQ8" s="2" t="str">
        <f t="shared" si="14"/>
        <v>33.7 [30.6,37.0]</v>
      </c>
      <c r="BR8" s="2" t="str">
        <f t="shared" si="15"/>
        <v>32.5 [29.6,35.6]</v>
      </c>
      <c r="BS8" s="2">
        <f t="shared" si="16"/>
        <v>1675</v>
      </c>
      <c r="BU8" s="2" t="str">
        <f t="shared" si="17"/>
        <v>23.9 [21.5,26.4]</v>
      </c>
      <c r="BV8" s="2" t="str">
        <f t="shared" si="18"/>
        <v>18.3 [16.1,20.7]</v>
      </c>
    </row>
    <row r="9" spans="1:74" x14ac:dyDescent="0.25">
      <c r="A9" t="s">
        <v>30</v>
      </c>
      <c r="B9">
        <v>34.799999999999997</v>
      </c>
      <c r="C9">
        <v>31.2</v>
      </c>
      <c r="D9">
        <v>38.6</v>
      </c>
      <c r="E9">
        <v>23.3</v>
      </c>
      <c r="F9">
        <v>18.2</v>
      </c>
      <c r="G9">
        <v>29.4</v>
      </c>
      <c r="H9">
        <v>32.200000000000003</v>
      </c>
      <c r="I9">
        <v>26.6</v>
      </c>
      <c r="J9">
        <v>38.200000000000003</v>
      </c>
      <c r="K9">
        <v>26.8</v>
      </c>
      <c r="L9">
        <v>22.1</v>
      </c>
      <c r="M9">
        <v>32.1</v>
      </c>
      <c r="N9">
        <v>33.799999999999997</v>
      </c>
      <c r="O9">
        <v>30</v>
      </c>
      <c r="P9">
        <v>37.799999999999997</v>
      </c>
      <c r="Q9">
        <v>28.2</v>
      </c>
      <c r="R9">
        <v>22.8</v>
      </c>
      <c r="S9">
        <v>34.200000000000003</v>
      </c>
      <c r="T9">
        <v>37.1</v>
      </c>
      <c r="U9">
        <v>32.799999999999997</v>
      </c>
      <c r="V9">
        <v>41.6</v>
      </c>
      <c r="W9">
        <v>23</v>
      </c>
      <c r="X9">
        <v>19</v>
      </c>
      <c r="Y9">
        <v>27.6</v>
      </c>
      <c r="Z9">
        <v>31.7</v>
      </c>
      <c r="AA9">
        <v>27.3</v>
      </c>
      <c r="AB9">
        <v>36.5</v>
      </c>
      <c r="AC9">
        <v>32.9</v>
      </c>
      <c r="AD9">
        <v>28.7</v>
      </c>
      <c r="AE9">
        <v>37.5</v>
      </c>
      <c r="AF9">
        <v>31.3</v>
      </c>
      <c r="AG9">
        <v>24.5</v>
      </c>
      <c r="AH9">
        <v>39.1</v>
      </c>
      <c r="AI9">
        <v>28.6</v>
      </c>
      <c r="AJ9">
        <v>22</v>
      </c>
      <c r="AK9">
        <v>36.299999999999997</v>
      </c>
      <c r="AL9">
        <v>27.6</v>
      </c>
      <c r="AM9">
        <v>22.7</v>
      </c>
      <c r="AN9">
        <v>33.200000000000003</v>
      </c>
      <c r="AO9">
        <v>34.200000000000003</v>
      </c>
      <c r="AP9">
        <v>30.7</v>
      </c>
      <c r="AQ9">
        <v>37.9</v>
      </c>
      <c r="AR9">
        <v>32.4</v>
      </c>
      <c r="AS9">
        <v>29.2</v>
      </c>
      <c r="AT9">
        <v>35.700000000000003</v>
      </c>
      <c r="AU9">
        <v>1491</v>
      </c>
      <c r="AV9">
        <v>28.9</v>
      </c>
      <c r="AW9">
        <v>25.9</v>
      </c>
      <c r="AX9">
        <v>32</v>
      </c>
      <c r="AY9">
        <v>11.6</v>
      </c>
      <c r="AZ9">
        <v>9.6999999999999993</v>
      </c>
      <c r="BA9">
        <v>13.8</v>
      </c>
      <c r="BC9" t="str">
        <f t="shared" si="0"/>
        <v>Tanzania</v>
      </c>
      <c r="BD9" s="2" t="str">
        <f t="shared" si="1"/>
        <v>34.8 [31.2,38.6]</v>
      </c>
      <c r="BE9" s="2" t="str">
        <f t="shared" si="2"/>
        <v>23.3 [18.2,29.4]</v>
      </c>
      <c r="BF9" s="2" t="str">
        <f t="shared" si="3"/>
        <v>32.2 [26.6,38.2]</v>
      </c>
      <c r="BG9" s="2" t="str">
        <f t="shared" si="4"/>
        <v>26.8 [22.1,32.1]</v>
      </c>
      <c r="BH9" s="2" t="str">
        <f t="shared" si="5"/>
        <v>33.8 [30.0,37.8]</v>
      </c>
      <c r="BI9" s="2" t="str">
        <f t="shared" si="6"/>
        <v>28.2 [22.8,34.2]</v>
      </c>
      <c r="BJ9" s="2" t="str">
        <f t="shared" si="7"/>
        <v>37.1 [32.8,41.6]</v>
      </c>
      <c r="BK9" s="2" t="str">
        <f t="shared" si="8"/>
        <v>23.0 [19.0,27.6]</v>
      </c>
      <c r="BL9" s="2" t="str">
        <f t="shared" si="9"/>
        <v>31.7 [27.3,36.5]</v>
      </c>
      <c r="BM9" s="2" t="str">
        <f t="shared" si="10"/>
        <v>32.9 [28.7,37.5]</v>
      </c>
      <c r="BN9" s="2" t="str">
        <f t="shared" si="11"/>
        <v>31.3 [24.5,39.1]</v>
      </c>
      <c r="BO9" s="2" t="str">
        <f t="shared" si="12"/>
        <v>28.6 [22.0,36.3]</v>
      </c>
      <c r="BP9" s="2" t="str">
        <f t="shared" si="13"/>
        <v>27.6 [22.7,33.2]</v>
      </c>
      <c r="BQ9" s="2" t="str">
        <f t="shared" si="14"/>
        <v>34.2 [30.7,37.9]</v>
      </c>
      <c r="BR9" s="2" t="str">
        <f t="shared" si="15"/>
        <v>32.4 [29.2,35.7]</v>
      </c>
      <c r="BS9" s="2">
        <f t="shared" si="16"/>
        <v>1491</v>
      </c>
      <c r="BU9" s="2" t="str">
        <f t="shared" si="17"/>
        <v>28.9 [25.9,32.0]</v>
      </c>
      <c r="BV9" s="2" t="str">
        <f t="shared" si="18"/>
        <v>11.6 [9.7,13.8]</v>
      </c>
    </row>
    <row r="10" spans="1:74" x14ac:dyDescent="0.25">
      <c r="A10" t="s">
        <v>21</v>
      </c>
      <c r="B10">
        <v>32.200000000000003</v>
      </c>
      <c r="C10">
        <v>28.6</v>
      </c>
      <c r="D10">
        <v>36</v>
      </c>
      <c r="E10">
        <v>31.3</v>
      </c>
      <c r="F10">
        <v>27.3</v>
      </c>
      <c r="G10">
        <v>35.700000000000003</v>
      </c>
      <c r="H10">
        <v>31.3</v>
      </c>
      <c r="I10">
        <v>27.8</v>
      </c>
      <c r="J10">
        <v>35</v>
      </c>
      <c r="K10">
        <v>33.799999999999997</v>
      </c>
      <c r="L10">
        <v>27.4</v>
      </c>
      <c r="M10">
        <v>40.799999999999997</v>
      </c>
      <c r="N10">
        <v>30.4</v>
      </c>
      <c r="O10">
        <v>27.3</v>
      </c>
      <c r="P10">
        <v>33.6</v>
      </c>
      <c r="Q10">
        <v>34.1</v>
      </c>
      <c r="R10">
        <v>28.6</v>
      </c>
      <c r="S10">
        <v>40.1</v>
      </c>
      <c r="T10">
        <v>36.5</v>
      </c>
      <c r="U10">
        <v>32.799999999999997</v>
      </c>
      <c r="V10">
        <v>40.4</v>
      </c>
      <c r="W10">
        <v>26.3</v>
      </c>
      <c r="X10">
        <v>22.3</v>
      </c>
      <c r="Y10">
        <v>30.7</v>
      </c>
      <c r="Z10">
        <v>34.1</v>
      </c>
      <c r="AA10">
        <v>30.2</v>
      </c>
      <c r="AB10">
        <v>38.299999999999997</v>
      </c>
      <c r="AC10">
        <v>29.6</v>
      </c>
      <c r="AD10">
        <v>25.8</v>
      </c>
      <c r="AE10">
        <v>33.700000000000003</v>
      </c>
      <c r="AF10">
        <v>31.8</v>
      </c>
      <c r="AG10">
        <v>27.5</v>
      </c>
      <c r="AH10">
        <v>36.6</v>
      </c>
      <c r="AI10">
        <v>30.7</v>
      </c>
      <c r="AJ10">
        <v>21.8</v>
      </c>
      <c r="AK10">
        <v>41.4</v>
      </c>
      <c r="AL10">
        <v>29.1</v>
      </c>
      <c r="AM10">
        <v>24.1</v>
      </c>
      <c r="AN10">
        <v>34.6</v>
      </c>
      <c r="AO10">
        <v>32.799999999999997</v>
      </c>
      <c r="AP10">
        <v>29.5</v>
      </c>
      <c r="AQ10">
        <v>36.200000000000003</v>
      </c>
      <c r="AR10">
        <v>31.8</v>
      </c>
      <c r="AS10">
        <v>29</v>
      </c>
      <c r="AT10">
        <v>34.799999999999997</v>
      </c>
      <c r="AU10">
        <v>1694</v>
      </c>
      <c r="AV10">
        <v>26.2</v>
      </c>
      <c r="AW10">
        <v>23.5</v>
      </c>
      <c r="AX10">
        <v>29</v>
      </c>
      <c r="AY10">
        <v>14.9</v>
      </c>
      <c r="AZ10">
        <v>13</v>
      </c>
      <c r="BA10">
        <v>17</v>
      </c>
      <c r="BC10" t="str">
        <f t="shared" si="0"/>
        <v>Zambia</v>
      </c>
      <c r="BD10" s="2" t="str">
        <f t="shared" si="1"/>
        <v>32.2 [28.6,36.0]</v>
      </c>
      <c r="BE10" s="2" t="str">
        <f t="shared" si="2"/>
        <v>31.3 [27.3,35.7]</v>
      </c>
      <c r="BF10" s="2" t="str">
        <f t="shared" si="3"/>
        <v>31.3 [27.8,35.0]</v>
      </c>
      <c r="BG10" s="2" t="str">
        <f t="shared" si="4"/>
        <v>33.8 [27.4,40.8]</v>
      </c>
      <c r="BH10" s="2" t="str">
        <f t="shared" si="5"/>
        <v>30.4 [27.3,33.6]</v>
      </c>
      <c r="BI10" s="2" t="str">
        <f t="shared" si="6"/>
        <v>34.1 [28.6,40.1]</v>
      </c>
      <c r="BJ10" s="2" t="str">
        <f t="shared" si="7"/>
        <v>36.5 [32.8,40.4]</v>
      </c>
      <c r="BK10" s="2" t="str">
        <f t="shared" si="8"/>
        <v>26.3 [22.3,30.7]</v>
      </c>
      <c r="BL10" s="2" t="str">
        <f t="shared" si="9"/>
        <v>34.1 [30.2,38.3]</v>
      </c>
      <c r="BM10" s="2" t="str">
        <f t="shared" si="10"/>
        <v>29.6 [25.8,33.7]</v>
      </c>
      <c r="BN10" s="2" t="str">
        <f t="shared" si="11"/>
        <v>31.8 [27.5,36.6]</v>
      </c>
      <c r="BO10" s="2" t="str">
        <f t="shared" si="12"/>
        <v>30.7 [21.8,41.4]</v>
      </c>
      <c r="BP10" s="2" t="str">
        <f t="shared" si="13"/>
        <v>29.1 [24.1,34.6]</v>
      </c>
      <c r="BQ10" s="2" t="str">
        <f t="shared" si="14"/>
        <v>32.8 [29.5,36.2]</v>
      </c>
      <c r="BR10" s="2" t="str">
        <f t="shared" si="15"/>
        <v>31.8 [29.0,34.8]</v>
      </c>
      <c r="BS10" s="2">
        <f t="shared" si="16"/>
        <v>1694</v>
      </c>
      <c r="BU10" s="2" t="str">
        <f t="shared" si="17"/>
        <v>26.2 [23.5,29.0]</v>
      </c>
      <c r="BV10" s="2" t="str">
        <f t="shared" si="18"/>
        <v>14.9 [13.0,17.0]</v>
      </c>
    </row>
    <row r="11" spans="1:74" x14ac:dyDescent="0.25">
      <c r="A11" t="s">
        <v>17</v>
      </c>
      <c r="B11">
        <v>27.6</v>
      </c>
      <c r="C11">
        <v>24.1</v>
      </c>
      <c r="D11">
        <v>31.5</v>
      </c>
      <c r="E11">
        <v>35.6</v>
      </c>
      <c r="F11">
        <v>29.5</v>
      </c>
      <c r="G11">
        <v>42.3</v>
      </c>
      <c r="H11">
        <v>26.3</v>
      </c>
      <c r="I11">
        <v>21.9</v>
      </c>
      <c r="J11">
        <v>31.2</v>
      </c>
      <c r="K11">
        <v>36.6</v>
      </c>
      <c r="L11">
        <v>27</v>
      </c>
      <c r="M11">
        <v>47.5</v>
      </c>
      <c r="N11">
        <v>25.2</v>
      </c>
      <c r="O11">
        <v>21</v>
      </c>
      <c r="P11">
        <v>29.8</v>
      </c>
      <c r="Q11">
        <v>34.299999999999997</v>
      </c>
      <c r="R11">
        <v>29.4</v>
      </c>
      <c r="S11">
        <v>39.5</v>
      </c>
      <c r="T11">
        <v>44.5</v>
      </c>
      <c r="U11">
        <v>39.4</v>
      </c>
      <c r="V11">
        <v>49.6</v>
      </c>
      <c r="W11">
        <v>24</v>
      </c>
      <c r="X11">
        <v>19.899999999999999</v>
      </c>
      <c r="Y11">
        <v>28.6</v>
      </c>
      <c r="Z11">
        <v>33.799999999999997</v>
      </c>
      <c r="AA11">
        <v>29.5</v>
      </c>
      <c r="AB11">
        <v>38.4</v>
      </c>
      <c r="AC11">
        <v>25.8</v>
      </c>
      <c r="AD11">
        <v>20.3</v>
      </c>
      <c r="AE11">
        <v>32</v>
      </c>
      <c r="AF11">
        <v>29.6</v>
      </c>
      <c r="AG11">
        <v>24.1</v>
      </c>
      <c r="AH11">
        <v>35.799999999999997</v>
      </c>
      <c r="AI11">
        <v>40.1</v>
      </c>
      <c r="AJ11">
        <v>28</v>
      </c>
      <c r="AK11">
        <v>53.6</v>
      </c>
      <c r="AL11">
        <v>24.3</v>
      </c>
      <c r="AM11">
        <v>19.8</v>
      </c>
      <c r="AN11">
        <v>29.4</v>
      </c>
      <c r="AO11">
        <v>33</v>
      </c>
      <c r="AP11">
        <v>29.1</v>
      </c>
      <c r="AQ11">
        <v>37.1</v>
      </c>
      <c r="AR11">
        <v>30.6</v>
      </c>
      <c r="AS11">
        <v>27.2</v>
      </c>
      <c r="AT11">
        <v>34.200000000000003</v>
      </c>
      <c r="AU11">
        <v>2086</v>
      </c>
      <c r="AV11">
        <v>28.5</v>
      </c>
      <c r="AW11">
        <v>25.3</v>
      </c>
      <c r="AX11">
        <v>31.9</v>
      </c>
      <c r="AY11">
        <v>9.8000000000000007</v>
      </c>
      <c r="AZ11">
        <v>8.1</v>
      </c>
      <c r="BA11">
        <v>11.8</v>
      </c>
      <c r="BC11" t="str">
        <f t="shared" si="0"/>
        <v>Angola</v>
      </c>
      <c r="BD11" s="2" t="str">
        <f t="shared" si="1"/>
        <v>27.6 [24.1,31.5]</v>
      </c>
      <c r="BE11" s="2" t="str">
        <f t="shared" si="2"/>
        <v>35.6 [29.5,42.3]</v>
      </c>
      <c r="BF11" s="2" t="str">
        <f t="shared" si="3"/>
        <v>26.3 [21.9,31.2]</v>
      </c>
      <c r="BG11" s="2" t="str">
        <f t="shared" si="4"/>
        <v>36.6 [27.0,47.5]</v>
      </c>
      <c r="BH11" s="2" t="str">
        <f t="shared" si="5"/>
        <v>25.2 [21.0,29.8]</v>
      </c>
      <c r="BI11" s="2" t="str">
        <f t="shared" si="6"/>
        <v>34.3 [29.4,39.5]</v>
      </c>
      <c r="BJ11" s="2" t="str">
        <f t="shared" si="7"/>
        <v>44.5 [39.4,49.6]</v>
      </c>
      <c r="BK11" s="2" t="str">
        <f t="shared" si="8"/>
        <v>24.0 [19.9,28.6]</v>
      </c>
      <c r="BL11" s="2" t="str">
        <f t="shared" si="9"/>
        <v>33.8 [29.5,38.4]</v>
      </c>
      <c r="BM11" s="2" t="str">
        <f t="shared" si="10"/>
        <v>25.8 [20.3,32.0]</v>
      </c>
      <c r="BN11" s="2" t="str">
        <f t="shared" si="11"/>
        <v>29.6 [24.1,35.8]</v>
      </c>
      <c r="BO11" s="2" t="str">
        <f t="shared" si="12"/>
        <v>40.1 [28.0,53.6]</v>
      </c>
      <c r="BP11" s="2" t="str">
        <f t="shared" si="13"/>
        <v>24.3 [19.8,29.4]</v>
      </c>
      <c r="BQ11" s="2" t="str">
        <f t="shared" si="14"/>
        <v>33.0 [29.1,37.1]</v>
      </c>
      <c r="BR11" s="2" t="str">
        <f t="shared" si="15"/>
        <v>30.6 [27.2,34.2]</v>
      </c>
      <c r="BS11" s="2">
        <f t="shared" si="16"/>
        <v>2086</v>
      </c>
      <c r="BU11" s="2" t="str">
        <f t="shared" si="17"/>
        <v>28.5 [25.3,31.9]</v>
      </c>
      <c r="BV11" s="2" t="str">
        <f t="shared" si="18"/>
        <v>9.8 [8.1,11.8]</v>
      </c>
    </row>
    <row r="12" spans="1:74" x14ac:dyDescent="0.25">
      <c r="A12" t="s">
        <v>31</v>
      </c>
      <c r="B12">
        <v>28.9</v>
      </c>
      <c r="C12">
        <v>17.2</v>
      </c>
      <c r="D12">
        <v>44.2</v>
      </c>
      <c r="E12">
        <v>29.2</v>
      </c>
      <c r="F12">
        <v>19.5</v>
      </c>
      <c r="G12">
        <v>41.2</v>
      </c>
      <c r="H12">
        <v>28.8</v>
      </c>
      <c r="I12">
        <v>17.8</v>
      </c>
      <c r="J12">
        <v>43</v>
      </c>
      <c r="N12">
        <v>25</v>
      </c>
      <c r="O12">
        <v>16.5</v>
      </c>
      <c r="P12">
        <v>36.1</v>
      </c>
      <c r="Q12">
        <v>32.299999999999997</v>
      </c>
      <c r="R12">
        <v>20</v>
      </c>
      <c r="S12">
        <v>47.8</v>
      </c>
      <c r="T12">
        <v>50.2</v>
      </c>
      <c r="U12">
        <v>34.6</v>
      </c>
      <c r="V12">
        <v>65.7</v>
      </c>
      <c r="W12">
        <v>13.3</v>
      </c>
      <c r="X12">
        <v>8.1999999999999993</v>
      </c>
      <c r="Y12">
        <v>20.7</v>
      </c>
      <c r="Z12">
        <v>25.1</v>
      </c>
      <c r="AA12">
        <v>14.4</v>
      </c>
      <c r="AB12">
        <v>40</v>
      </c>
      <c r="AC12">
        <v>32.4</v>
      </c>
      <c r="AD12">
        <v>21.9</v>
      </c>
      <c r="AE12">
        <v>45.1</v>
      </c>
      <c r="AO12">
        <v>23.7</v>
      </c>
      <c r="AP12">
        <v>16.100000000000001</v>
      </c>
      <c r="AQ12">
        <v>33.5</v>
      </c>
      <c r="AR12">
        <v>29.1</v>
      </c>
      <c r="AS12">
        <v>20.9</v>
      </c>
      <c r="AT12">
        <v>38.9</v>
      </c>
      <c r="AU12">
        <v>125</v>
      </c>
      <c r="AV12">
        <v>26.7</v>
      </c>
      <c r="AW12">
        <v>19.2</v>
      </c>
      <c r="AX12">
        <v>36</v>
      </c>
      <c r="AY12">
        <v>10.1</v>
      </c>
      <c r="AZ12">
        <v>5.5</v>
      </c>
      <c r="BA12">
        <v>17.899999999999999</v>
      </c>
      <c r="BC12" t="str">
        <f t="shared" si="0"/>
        <v>Namibia</v>
      </c>
      <c r="BD12" s="2" t="str">
        <f t="shared" si="1"/>
        <v>28.9 [17.2,44.2]</v>
      </c>
      <c r="BE12" s="2" t="str">
        <f t="shared" si="2"/>
        <v>29.2 [19.5,41.2]</v>
      </c>
      <c r="BF12" s="2" t="str">
        <f t="shared" si="3"/>
        <v>28.8 [17.8,43.0]</v>
      </c>
      <c r="BG12" s="2" t="str">
        <f t="shared" si="4"/>
        <v>0.0 [0.0,0.0]</v>
      </c>
      <c r="BH12" s="2" t="str">
        <f t="shared" si="5"/>
        <v>25.0 [16.5,36.1]</v>
      </c>
      <c r="BI12" s="2" t="str">
        <f t="shared" si="6"/>
        <v>32.3 [20.0,47.8]</v>
      </c>
      <c r="BJ12" s="2" t="str">
        <f t="shared" si="7"/>
        <v>50.2 [34.6,65.7]</v>
      </c>
      <c r="BK12" s="2" t="str">
        <f t="shared" si="8"/>
        <v>13.3 [8.2,20.7]</v>
      </c>
      <c r="BL12" s="2" t="str">
        <f t="shared" si="9"/>
        <v>25.1 [14.4,40.0]</v>
      </c>
      <c r="BM12" s="2" t="str">
        <f t="shared" si="10"/>
        <v>32.4 [21.9,45.1]</v>
      </c>
      <c r="BN12" s="2" t="str">
        <f t="shared" si="11"/>
        <v>0.0 [0.0,0.0]</v>
      </c>
      <c r="BO12" s="2" t="str">
        <f t="shared" si="12"/>
        <v>0.0 [0.0,0.0]</v>
      </c>
      <c r="BP12" s="2" t="str">
        <f t="shared" si="13"/>
        <v>0.0 [0.0,0.0]</v>
      </c>
      <c r="BQ12" s="2" t="str">
        <f t="shared" si="14"/>
        <v>23.7 [16.1,33.5]</v>
      </c>
      <c r="BR12" s="2" t="str">
        <f t="shared" si="15"/>
        <v>29.1 [20.9,38.9]</v>
      </c>
      <c r="BS12" s="2">
        <f t="shared" si="16"/>
        <v>125</v>
      </c>
      <c r="BU12" s="2" t="str">
        <f t="shared" si="17"/>
        <v>26.7 [19.2,36.0]</v>
      </c>
      <c r="BV12" s="2" t="str">
        <f t="shared" si="18"/>
        <v>10.1 [5.5,17.9]</v>
      </c>
    </row>
    <row r="13" spans="1:74" x14ac:dyDescent="0.25">
      <c r="A13" t="s">
        <v>26</v>
      </c>
      <c r="B13">
        <v>31.6</v>
      </c>
      <c r="C13">
        <v>25.8</v>
      </c>
      <c r="D13">
        <v>38.200000000000003</v>
      </c>
      <c r="E13">
        <v>26.9</v>
      </c>
      <c r="F13">
        <v>23.5</v>
      </c>
      <c r="G13">
        <v>30.7</v>
      </c>
      <c r="H13">
        <v>26.3</v>
      </c>
      <c r="I13">
        <v>21</v>
      </c>
      <c r="J13">
        <v>32.4</v>
      </c>
      <c r="K13">
        <v>28</v>
      </c>
      <c r="L13">
        <v>22.8</v>
      </c>
      <c r="M13">
        <v>33.700000000000003</v>
      </c>
      <c r="N13">
        <v>28.5</v>
      </c>
      <c r="O13">
        <v>24.5</v>
      </c>
      <c r="P13">
        <v>32.799999999999997</v>
      </c>
      <c r="Q13">
        <v>28.3</v>
      </c>
      <c r="R13">
        <v>23.4</v>
      </c>
      <c r="S13">
        <v>33.799999999999997</v>
      </c>
      <c r="T13">
        <v>32.9</v>
      </c>
      <c r="U13">
        <v>28</v>
      </c>
      <c r="V13">
        <v>38.200000000000003</v>
      </c>
      <c r="W13">
        <v>24.3</v>
      </c>
      <c r="X13">
        <v>20.5</v>
      </c>
      <c r="Y13">
        <v>28.5</v>
      </c>
      <c r="Z13">
        <v>31.2</v>
      </c>
      <c r="AA13">
        <v>26.6</v>
      </c>
      <c r="AB13">
        <v>36.200000000000003</v>
      </c>
      <c r="AC13">
        <v>26.2</v>
      </c>
      <c r="AD13">
        <v>22.5</v>
      </c>
      <c r="AE13">
        <v>30.3</v>
      </c>
      <c r="AF13">
        <v>26.3</v>
      </c>
      <c r="AG13">
        <v>20.399999999999999</v>
      </c>
      <c r="AH13">
        <v>33.1</v>
      </c>
      <c r="AI13">
        <v>21.1</v>
      </c>
      <c r="AJ13">
        <v>14.2</v>
      </c>
      <c r="AK13">
        <v>30</v>
      </c>
      <c r="AL13">
        <v>29.3</v>
      </c>
      <c r="AM13">
        <v>22.7</v>
      </c>
      <c r="AN13">
        <v>37</v>
      </c>
      <c r="AO13">
        <v>28.1</v>
      </c>
      <c r="AP13">
        <v>24.8</v>
      </c>
      <c r="AQ13">
        <v>31.6</v>
      </c>
      <c r="AR13">
        <v>28.4</v>
      </c>
      <c r="AS13">
        <v>25.2</v>
      </c>
      <c r="AT13">
        <v>31.9</v>
      </c>
      <c r="AU13">
        <v>1081</v>
      </c>
      <c r="AV13">
        <v>21.5</v>
      </c>
      <c r="AW13">
        <v>18.7</v>
      </c>
      <c r="AX13">
        <v>24.6</v>
      </c>
      <c r="AY13">
        <v>12.9</v>
      </c>
      <c r="AZ13">
        <v>10.7</v>
      </c>
      <c r="BA13">
        <v>15.5</v>
      </c>
      <c r="BC13" t="str">
        <f t="shared" si="0"/>
        <v>Zimbabwe</v>
      </c>
      <c r="BD13" s="2" t="str">
        <f t="shared" si="1"/>
        <v>31.6 [25.8,38.2]</v>
      </c>
      <c r="BE13" s="2" t="str">
        <f t="shared" si="2"/>
        <v>26.9 [23.5,30.7]</v>
      </c>
      <c r="BF13" s="2" t="str">
        <f t="shared" si="3"/>
        <v>26.3 [21.0,32.4]</v>
      </c>
      <c r="BG13" s="2" t="str">
        <f t="shared" si="4"/>
        <v>28.0 [22.8,33.7]</v>
      </c>
      <c r="BH13" s="2" t="str">
        <f t="shared" si="5"/>
        <v>28.5 [24.5,32.8]</v>
      </c>
      <c r="BI13" s="2" t="str">
        <f t="shared" si="6"/>
        <v>28.3 [23.4,33.8]</v>
      </c>
      <c r="BJ13" s="2" t="str">
        <f t="shared" si="7"/>
        <v>32.9 [28.0,38.2]</v>
      </c>
      <c r="BK13" s="2" t="str">
        <f t="shared" si="8"/>
        <v>24.3 [20.5,28.5]</v>
      </c>
      <c r="BL13" s="2" t="str">
        <f t="shared" si="9"/>
        <v>31.2 [26.6,36.2]</v>
      </c>
      <c r="BM13" s="2" t="str">
        <f t="shared" si="10"/>
        <v>26.2 [22.5,30.3]</v>
      </c>
      <c r="BN13" s="2" t="str">
        <f t="shared" si="11"/>
        <v>26.3 [20.4,33.1]</v>
      </c>
      <c r="BO13" s="2" t="str">
        <f t="shared" si="12"/>
        <v>21.1 [14.2,30.0]</v>
      </c>
      <c r="BP13" s="2" t="str">
        <f t="shared" si="13"/>
        <v>29.3 [22.7,37.0]</v>
      </c>
      <c r="BQ13" s="2" t="str">
        <f t="shared" si="14"/>
        <v>28.1 [24.8,31.6]</v>
      </c>
      <c r="BR13" s="2" t="str">
        <f t="shared" si="15"/>
        <v>28.4 [25.2,31.9]</v>
      </c>
      <c r="BS13" s="2">
        <f t="shared" si="16"/>
        <v>1081</v>
      </c>
      <c r="BU13" s="2" t="str">
        <f t="shared" si="17"/>
        <v>21.5 [18.7,24.6]</v>
      </c>
      <c r="BV13" s="2" t="str">
        <f t="shared" si="18"/>
        <v>12.9 [10.7,15.5]</v>
      </c>
    </row>
    <row r="14" spans="1:74" x14ac:dyDescent="0.25">
      <c r="A14" t="s">
        <v>23</v>
      </c>
      <c r="B14">
        <v>28.4</v>
      </c>
      <c r="C14">
        <v>25.2</v>
      </c>
      <c r="D14">
        <v>31.7</v>
      </c>
      <c r="E14">
        <v>17.600000000000001</v>
      </c>
      <c r="F14">
        <v>12.5</v>
      </c>
      <c r="G14">
        <v>24.2</v>
      </c>
      <c r="H14">
        <v>26.3</v>
      </c>
      <c r="I14">
        <v>22.5</v>
      </c>
      <c r="J14">
        <v>30.5</v>
      </c>
      <c r="K14">
        <v>23.1</v>
      </c>
      <c r="L14">
        <v>17.5</v>
      </c>
      <c r="M14">
        <v>29.8</v>
      </c>
      <c r="N14">
        <v>25.4</v>
      </c>
      <c r="O14">
        <v>22.5</v>
      </c>
      <c r="P14">
        <v>28.5</v>
      </c>
      <c r="Q14">
        <v>30.5</v>
      </c>
      <c r="R14">
        <v>22.3</v>
      </c>
      <c r="S14">
        <v>40.200000000000003</v>
      </c>
      <c r="T14">
        <v>33.299999999999997</v>
      </c>
      <c r="U14">
        <v>26.5</v>
      </c>
      <c r="V14">
        <v>40.799999999999997</v>
      </c>
      <c r="W14">
        <v>24.5</v>
      </c>
      <c r="X14">
        <v>21.4</v>
      </c>
      <c r="Y14">
        <v>27.9</v>
      </c>
      <c r="Z14">
        <v>28</v>
      </c>
      <c r="AA14">
        <v>24.3</v>
      </c>
      <c r="AB14">
        <v>32</v>
      </c>
      <c r="AC14">
        <v>22.3</v>
      </c>
      <c r="AD14">
        <v>18.2</v>
      </c>
      <c r="AE14">
        <v>27.1</v>
      </c>
      <c r="AF14">
        <v>26.7</v>
      </c>
      <c r="AG14">
        <v>21.3</v>
      </c>
      <c r="AH14">
        <v>33</v>
      </c>
      <c r="AI14">
        <v>21.5</v>
      </c>
      <c r="AJ14">
        <v>14.1</v>
      </c>
      <c r="AK14">
        <v>31.4</v>
      </c>
      <c r="AL14">
        <v>27</v>
      </c>
      <c r="AM14">
        <v>21.5</v>
      </c>
      <c r="AN14">
        <v>33.4</v>
      </c>
      <c r="AO14">
        <v>25.8</v>
      </c>
      <c r="AP14">
        <v>22.8</v>
      </c>
      <c r="AQ14">
        <v>29</v>
      </c>
      <c r="AR14">
        <v>26.1</v>
      </c>
      <c r="AS14">
        <v>23.3</v>
      </c>
      <c r="AT14">
        <v>29.1</v>
      </c>
      <c r="AU14">
        <v>1265</v>
      </c>
      <c r="AV14">
        <v>15.8</v>
      </c>
      <c r="AW14">
        <v>13.6</v>
      </c>
      <c r="AX14">
        <v>18.399999999999999</v>
      </c>
      <c r="AY14">
        <v>16.899999999999999</v>
      </c>
      <c r="AZ14">
        <v>14.5</v>
      </c>
      <c r="BA14">
        <v>19.600000000000001</v>
      </c>
      <c r="BC14" t="str">
        <f t="shared" si="0"/>
        <v>Malawi</v>
      </c>
      <c r="BD14" s="2" t="str">
        <f t="shared" si="1"/>
        <v>28.4 [25.2,31.7]</v>
      </c>
      <c r="BE14" s="2" t="str">
        <f t="shared" si="2"/>
        <v>17.6 [12.5,24.2]</v>
      </c>
      <c r="BF14" s="2" t="str">
        <f t="shared" si="3"/>
        <v>26.3 [22.5,30.5]</v>
      </c>
      <c r="BG14" s="2" t="str">
        <f t="shared" si="4"/>
        <v>23.1 [17.5,29.8]</v>
      </c>
      <c r="BH14" s="2" t="str">
        <f t="shared" si="5"/>
        <v>25.4 [22.5,28.5]</v>
      </c>
      <c r="BI14" s="2" t="str">
        <f t="shared" si="6"/>
        <v>30.5 [22.3,40.2]</v>
      </c>
      <c r="BJ14" s="2" t="str">
        <f t="shared" si="7"/>
        <v>33.3 [26.5,40.8]</v>
      </c>
      <c r="BK14" s="2" t="str">
        <f t="shared" si="8"/>
        <v>24.5 [21.4,27.9]</v>
      </c>
      <c r="BL14" s="2" t="str">
        <f t="shared" si="9"/>
        <v>28.0 [24.3,32.0]</v>
      </c>
      <c r="BM14" s="2" t="str">
        <f t="shared" si="10"/>
        <v>22.3 [18.2,27.1]</v>
      </c>
      <c r="BN14" s="2" t="str">
        <f t="shared" si="11"/>
        <v>26.7 [21.3,33.0]</v>
      </c>
      <c r="BO14" s="2" t="str">
        <f t="shared" si="12"/>
        <v>21.5 [14.1,31.4]</v>
      </c>
      <c r="BP14" s="2" t="str">
        <f t="shared" si="13"/>
        <v>27.0 [21.5,33.4]</v>
      </c>
      <c r="BQ14" s="2" t="str">
        <f t="shared" si="14"/>
        <v>25.8 [22.8,29.0]</v>
      </c>
      <c r="BR14" s="2" t="str">
        <f t="shared" si="15"/>
        <v>26.1 [23.3,29.1]</v>
      </c>
      <c r="BS14" s="2">
        <f t="shared" si="16"/>
        <v>1265</v>
      </c>
      <c r="BU14" s="2" t="str">
        <f t="shared" si="17"/>
        <v>15.8 [13.6,18.4]</v>
      </c>
      <c r="BV14" s="2" t="str">
        <f t="shared" si="18"/>
        <v>16.9 [14.5,19.6]</v>
      </c>
    </row>
    <row r="15" spans="1:74" x14ac:dyDescent="0.25">
      <c r="A15" t="s">
        <v>41</v>
      </c>
      <c r="B15">
        <v>25.2</v>
      </c>
      <c r="C15">
        <v>21.8</v>
      </c>
      <c r="D15">
        <v>28.9</v>
      </c>
      <c r="E15">
        <v>26.6</v>
      </c>
      <c r="F15">
        <v>16</v>
      </c>
      <c r="G15">
        <v>40.799999999999997</v>
      </c>
      <c r="H15">
        <v>23.9</v>
      </c>
      <c r="I15">
        <v>19.100000000000001</v>
      </c>
      <c r="J15">
        <v>29.3</v>
      </c>
      <c r="K15">
        <v>28.8</v>
      </c>
      <c r="L15">
        <v>22.5</v>
      </c>
      <c r="M15">
        <v>36</v>
      </c>
      <c r="N15">
        <v>22.6</v>
      </c>
      <c r="O15">
        <v>18.8</v>
      </c>
      <c r="P15">
        <v>26.9</v>
      </c>
      <c r="Q15">
        <v>29.5</v>
      </c>
      <c r="R15">
        <v>24.3</v>
      </c>
      <c r="S15">
        <v>35.200000000000003</v>
      </c>
      <c r="T15">
        <v>28.2</v>
      </c>
      <c r="U15">
        <v>24.5</v>
      </c>
      <c r="V15">
        <v>32.299999999999997</v>
      </c>
      <c r="W15">
        <v>22.1</v>
      </c>
      <c r="X15">
        <v>16.8</v>
      </c>
      <c r="Y15">
        <v>28.3</v>
      </c>
      <c r="Z15">
        <v>27.3</v>
      </c>
      <c r="AA15">
        <v>20.3</v>
      </c>
      <c r="AB15">
        <v>35.799999999999997</v>
      </c>
      <c r="AC15">
        <v>24.8</v>
      </c>
      <c r="AD15">
        <v>21.1</v>
      </c>
      <c r="AE15">
        <v>28.8</v>
      </c>
      <c r="AF15">
        <v>25.8</v>
      </c>
      <c r="AG15">
        <v>19.600000000000001</v>
      </c>
      <c r="AH15">
        <v>33.200000000000003</v>
      </c>
      <c r="AI15">
        <v>29.7</v>
      </c>
      <c r="AJ15">
        <v>20.9</v>
      </c>
      <c r="AK15">
        <v>40.4</v>
      </c>
      <c r="AL15">
        <v>20.3</v>
      </c>
      <c r="AM15">
        <v>15.2</v>
      </c>
      <c r="AN15">
        <v>26.5</v>
      </c>
      <c r="AO15">
        <v>27.3</v>
      </c>
      <c r="AP15">
        <v>23.4</v>
      </c>
      <c r="AQ15">
        <v>31.5</v>
      </c>
      <c r="AR15">
        <v>25.3</v>
      </c>
      <c r="AS15">
        <v>22.2</v>
      </c>
      <c r="AT15">
        <v>28.8</v>
      </c>
      <c r="AU15">
        <v>960</v>
      </c>
      <c r="AV15">
        <v>24.4</v>
      </c>
      <c r="AW15">
        <v>21.3</v>
      </c>
      <c r="AX15">
        <v>27.7</v>
      </c>
      <c r="AY15">
        <v>5.9</v>
      </c>
      <c r="AZ15">
        <v>4.2</v>
      </c>
      <c r="BA15">
        <v>8.1</v>
      </c>
      <c r="BC15" t="str">
        <f t="shared" si="0"/>
        <v>CotedIvoire</v>
      </c>
      <c r="BD15" s="2" t="str">
        <f t="shared" si="1"/>
        <v>25.2 [21.8,28.9]</v>
      </c>
      <c r="BE15" s="2" t="str">
        <f t="shared" si="2"/>
        <v>26.6 [16.0,40.8]</v>
      </c>
      <c r="BF15" s="2" t="str">
        <f t="shared" si="3"/>
        <v>23.9 [19.1,29.3]</v>
      </c>
      <c r="BG15" s="2" t="str">
        <f t="shared" si="4"/>
        <v>28.8 [22.5,36.0]</v>
      </c>
      <c r="BH15" s="2" t="str">
        <f t="shared" si="5"/>
        <v>22.6 [18.8,26.9]</v>
      </c>
      <c r="BI15" s="2" t="str">
        <f t="shared" si="6"/>
        <v>29.5 [24.3,35.2]</v>
      </c>
      <c r="BJ15" s="2" t="str">
        <f t="shared" si="7"/>
        <v>28.2 [24.5,32.3]</v>
      </c>
      <c r="BK15" s="2" t="str">
        <f t="shared" si="8"/>
        <v>22.1 [16.8,28.3]</v>
      </c>
      <c r="BL15" s="2" t="str">
        <f t="shared" si="9"/>
        <v>27.3 [20.3,35.8]</v>
      </c>
      <c r="BM15" s="2" t="str">
        <f t="shared" si="10"/>
        <v>24.8 [21.1,28.8]</v>
      </c>
      <c r="BN15" s="2" t="str">
        <f t="shared" si="11"/>
        <v>25.8 [19.6,33.2]</v>
      </c>
      <c r="BO15" s="2" t="str">
        <f t="shared" si="12"/>
        <v>29.7 [20.9,40.4]</v>
      </c>
      <c r="BP15" s="2" t="str">
        <f t="shared" si="13"/>
        <v>20.3 [15.2,26.5]</v>
      </c>
      <c r="BQ15" s="2" t="str">
        <f t="shared" si="14"/>
        <v>27.3 [23.4,31.5]</v>
      </c>
      <c r="BR15" s="2" t="str">
        <f t="shared" si="15"/>
        <v>25.3 [22.2,28.8]</v>
      </c>
      <c r="BS15" s="2">
        <f t="shared" si="16"/>
        <v>960</v>
      </c>
      <c r="BU15" s="2" t="str">
        <f t="shared" si="17"/>
        <v>24.4 [21.3,27.7]</v>
      </c>
      <c r="BV15" s="2" t="str">
        <f t="shared" si="18"/>
        <v>5.9 [4.2,8.1]</v>
      </c>
    </row>
    <row r="16" spans="1:74" x14ac:dyDescent="0.25">
      <c r="A16" t="s">
        <v>24</v>
      </c>
      <c r="B16">
        <v>27.7</v>
      </c>
      <c r="C16">
        <v>22.8</v>
      </c>
      <c r="D16">
        <v>33.200000000000003</v>
      </c>
      <c r="E16">
        <v>20.9</v>
      </c>
      <c r="F16">
        <v>14</v>
      </c>
      <c r="G16">
        <v>30</v>
      </c>
      <c r="H16">
        <v>27.9</v>
      </c>
      <c r="I16">
        <v>22.6</v>
      </c>
      <c r="J16">
        <v>33.9</v>
      </c>
      <c r="K16">
        <v>21</v>
      </c>
      <c r="L16">
        <v>13.7</v>
      </c>
      <c r="M16">
        <v>30.9</v>
      </c>
      <c r="N16">
        <v>27.9</v>
      </c>
      <c r="O16">
        <v>22.9</v>
      </c>
      <c r="P16">
        <v>33.6</v>
      </c>
      <c r="Q16">
        <v>21.8</v>
      </c>
      <c r="R16">
        <v>15.6</v>
      </c>
      <c r="S16">
        <v>29.7</v>
      </c>
      <c r="T16">
        <v>31.7</v>
      </c>
      <c r="U16">
        <v>26</v>
      </c>
      <c r="V16">
        <v>38</v>
      </c>
      <c r="W16">
        <v>19.399999999999999</v>
      </c>
      <c r="X16">
        <v>13.7</v>
      </c>
      <c r="Y16">
        <v>26.6</v>
      </c>
      <c r="Z16">
        <v>25</v>
      </c>
      <c r="AA16">
        <v>18.8</v>
      </c>
      <c r="AB16">
        <v>32.4</v>
      </c>
      <c r="AC16">
        <v>24.3</v>
      </c>
      <c r="AD16">
        <v>19.399999999999999</v>
      </c>
      <c r="AE16">
        <v>30</v>
      </c>
      <c r="AF16">
        <v>30.4</v>
      </c>
      <c r="AG16">
        <v>23</v>
      </c>
      <c r="AH16">
        <v>39.1</v>
      </c>
      <c r="AI16">
        <v>21.9</v>
      </c>
      <c r="AJ16">
        <v>11.8</v>
      </c>
      <c r="AK16">
        <v>37.200000000000003</v>
      </c>
      <c r="AL16">
        <v>19.3</v>
      </c>
      <c r="AM16">
        <v>11.6</v>
      </c>
      <c r="AN16">
        <v>30.2</v>
      </c>
      <c r="AO16">
        <v>26.3</v>
      </c>
      <c r="AP16">
        <v>21.6</v>
      </c>
      <c r="AQ16">
        <v>31.5</v>
      </c>
      <c r="AR16">
        <v>25.2</v>
      </c>
      <c r="AS16">
        <v>21.1</v>
      </c>
      <c r="AT16">
        <v>29.8</v>
      </c>
      <c r="AU16">
        <v>676</v>
      </c>
      <c r="AV16">
        <v>21.1</v>
      </c>
      <c r="AW16">
        <v>17.2</v>
      </c>
      <c r="AX16">
        <v>25.6</v>
      </c>
      <c r="AY16">
        <v>9.1</v>
      </c>
      <c r="AZ16">
        <v>6.5</v>
      </c>
      <c r="BA16">
        <v>12.6</v>
      </c>
      <c r="BC16" t="str">
        <f t="shared" si="0"/>
        <v>Kenya</v>
      </c>
      <c r="BD16" s="2" t="str">
        <f t="shared" si="1"/>
        <v>27.7 [22.8,33.2]</v>
      </c>
      <c r="BE16" s="2" t="str">
        <f t="shared" si="2"/>
        <v>20.9 [14.0,30.0]</v>
      </c>
      <c r="BF16" s="2" t="str">
        <f t="shared" si="3"/>
        <v>27.9 [22.6,33.9]</v>
      </c>
      <c r="BG16" s="2" t="str">
        <f t="shared" si="4"/>
        <v>21.0 [13.7,30.9]</v>
      </c>
      <c r="BH16" s="2" t="str">
        <f t="shared" si="5"/>
        <v>27.9 [22.9,33.6]</v>
      </c>
      <c r="BI16" s="2" t="str">
        <f t="shared" si="6"/>
        <v>21.8 [15.6,29.7]</v>
      </c>
      <c r="BJ16" s="2" t="str">
        <f t="shared" si="7"/>
        <v>31.7 [26.0,38.0]</v>
      </c>
      <c r="BK16" s="2" t="str">
        <f t="shared" si="8"/>
        <v>19.4 [13.7,26.6]</v>
      </c>
      <c r="BL16" s="2" t="str">
        <f t="shared" si="9"/>
        <v>25.0 [18.8,32.4]</v>
      </c>
      <c r="BM16" s="2" t="str">
        <f t="shared" si="10"/>
        <v>24.3 [19.4,30.0]</v>
      </c>
      <c r="BN16" s="2" t="str">
        <f t="shared" si="11"/>
        <v>30.4 [23.0,39.1]</v>
      </c>
      <c r="BO16" s="2" t="str">
        <f t="shared" si="12"/>
        <v>21.9 [11.8,37.2]</v>
      </c>
      <c r="BP16" s="2" t="str">
        <f t="shared" si="13"/>
        <v>19.3 [11.6,30.2]</v>
      </c>
      <c r="BQ16" s="2" t="str">
        <f t="shared" si="14"/>
        <v>26.3 [21.6,31.5]</v>
      </c>
      <c r="BR16" s="2" t="str">
        <f t="shared" si="15"/>
        <v>25.2 [21.1,29.8]</v>
      </c>
      <c r="BS16" s="2">
        <f t="shared" si="16"/>
        <v>676</v>
      </c>
      <c r="BU16" s="2" t="str">
        <f t="shared" si="17"/>
        <v>21.1 [17.2,25.6]</v>
      </c>
      <c r="BV16" s="2" t="str">
        <f t="shared" si="18"/>
        <v>9.1 [6.5,12.6]</v>
      </c>
    </row>
    <row r="17" spans="1:74" x14ac:dyDescent="0.25">
      <c r="A17" t="s">
        <v>34</v>
      </c>
      <c r="B17">
        <v>24.4</v>
      </c>
      <c r="C17">
        <v>20.3</v>
      </c>
      <c r="D17">
        <v>29.1</v>
      </c>
      <c r="E17">
        <v>25.3</v>
      </c>
      <c r="F17">
        <v>18.100000000000001</v>
      </c>
      <c r="G17">
        <v>34</v>
      </c>
      <c r="H17">
        <v>19.7</v>
      </c>
      <c r="I17">
        <v>14.3</v>
      </c>
      <c r="J17">
        <v>26.5</v>
      </c>
      <c r="K17">
        <v>25.8</v>
      </c>
      <c r="L17">
        <v>17.7</v>
      </c>
      <c r="M17">
        <v>36.1</v>
      </c>
      <c r="N17">
        <v>23.5</v>
      </c>
      <c r="O17">
        <v>19.8</v>
      </c>
      <c r="P17">
        <v>27.8</v>
      </c>
      <c r="Q17">
        <v>28.7</v>
      </c>
      <c r="R17">
        <v>17.3</v>
      </c>
      <c r="S17">
        <v>43.6</v>
      </c>
      <c r="T17">
        <v>27.3</v>
      </c>
      <c r="U17">
        <v>22.6</v>
      </c>
      <c r="V17">
        <v>32.6</v>
      </c>
      <c r="W17">
        <v>13</v>
      </c>
      <c r="X17">
        <v>7.8</v>
      </c>
      <c r="Y17">
        <v>21.1</v>
      </c>
      <c r="Z17">
        <v>23.8</v>
      </c>
      <c r="AA17">
        <v>17.399999999999999</v>
      </c>
      <c r="AB17">
        <v>31.7</v>
      </c>
      <c r="AC17">
        <v>24.9</v>
      </c>
      <c r="AD17">
        <v>20.3</v>
      </c>
      <c r="AE17">
        <v>30.1</v>
      </c>
      <c r="AF17">
        <v>12.8</v>
      </c>
      <c r="AG17">
        <v>7.6</v>
      </c>
      <c r="AH17">
        <v>20.8</v>
      </c>
      <c r="AI17">
        <v>23.8</v>
      </c>
      <c r="AJ17">
        <v>16.5</v>
      </c>
      <c r="AK17">
        <v>33.200000000000003</v>
      </c>
      <c r="AL17">
        <v>22.3</v>
      </c>
      <c r="AM17">
        <v>16.8</v>
      </c>
      <c r="AN17">
        <v>28.9</v>
      </c>
      <c r="AO17">
        <v>26.1</v>
      </c>
      <c r="AP17">
        <v>20.9</v>
      </c>
      <c r="AQ17">
        <v>32.1</v>
      </c>
      <c r="AR17">
        <v>24.7</v>
      </c>
      <c r="AS17">
        <v>20.6</v>
      </c>
      <c r="AT17">
        <v>29.2</v>
      </c>
      <c r="AU17">
        <v>847</v>
      </c>
      <c r="AV17">
        <v>20.3</v>
      </c>
      <c r="AW17">
        <v>17</v>
      </c>
      <c r="AX17">
        <v>24.1</v>
      </c>
      <c r="AY17">
        <v>12.9</v>
      </c>
      <c r="AZ17">
        <v>10.3</v>
      </c>
      <c r="BA17">
        <v>16.100000000000001</v>
      </c>
      <c r="BC17" t="str">
        <f t="shared" si="0"/>
        <v>Mali</v>
      </c>
      <c r="BD17" s="2" t="str">
        <f t="shared" si="1"/>
        <v>24.4 [20.3,29.1]</v>
      </c>
      <c r="BE17" s="2" t="str">
        <f t="shared" si="2"/>
        <v>25.3 [18.1,34.0]</v>
      </c>
      <c r="BF17" s="2" t="str">
        <f t="shared" si="3"/>
        <v>19.7 [14.3,26.5]</v>
      </c>
      <c r="BG17" s="2" t="str">
        <f t="shared" si="4"/>
        <v>25.8 [17.7,36.1]</v>
      </c>
      <c r="BH17" s="2" t="str">
        <f t="shared" si="5"/>
        <v>23.5 [19.8,27.8]</v>
      </c>
      <c r="BI17" s="2" t="str">
        <f t="shared" si="6"/>
        <v>28.7 [17.3,43.6]</v>
      </c>
      <c r="BJ17" s="2" t="str">
        <f t="shared" si="7"/>
        <v>27.3 [22.6,32.6]</v>
      </c>
      <c r="BK17" s="2" t="str">
        <f t="shared" si="8"/>
        <v>13.0 [7.8,21.1]</v>
      </c>
      <c r="BL17" s="2" t="str">
        <f t="shared" si="9"/>
        <v>23.8 [17.4,31.7]</v>
      </c>
      <c r="BM17" s="2" t="str">
        <f t="shared" si="10"/>
        <v>24.9 [20.3,30.1]</v>
      </c>
      <c r="BN17" s="2" t="str">
        <f t="shared" si="11"/>
        <v>12.8 [7.6,20.8]</v>
      </c>
      <c r="BO17" s="2" t="str">
        <f t="shared" si="12"/>
        <v>23.8 [16.5,33.2]</v>
      </c>
      <c r="BP17" s="2" t="str">
        <f t="shared" si="13"/>
        <v>22.3 [16.8,28.9]</v>
      </c>
      <c r="BQ17" s="2" t="str">
        <f t="shared" si="14"/>
        <v>26.1 [20.9,32.1]</v>
      </c>
      <c r="BR17" s="2" t="str">
        <f t="shared" si="15"/>
        <v>24.7 [20.6,29.2]</v>
      </c>
      <c r="BS17" s="2">
        <f t="shared" si="16"/>
        <v>847</v>
      </c>
      <c r="BU17" s="2" t="str">
        <f t="shared" si="17"/>
        <v>20.3 [17.0,24.1]</v>
      </c>
      <c r="BV17" s="2" t="str">
        <f t="shared" si="18"/>
        <v>12.9 [10.3,16.1]</v>
      </c>
    </row>
    <row r="18" spans="1:74" x14ac:dyDescent="0.25">
      <c r="A18" t="s">
        <v>22</v>
      </c>
      <c r="B18">
        <v>26</v>
      </c>
      <c r="C18">
        <v>20.100000000000001</v>
      </c>
      <c r="D18">
        <v>32.9</v>
      </c>
      <c r="E18">
        <v>14.5</v>
      </c>
      <c r="F18">
        <v>6.8</v>
      </c>
      <c r="G18">
        <v>28.3</v>
      </c>
      <c r="H18">
        <v>33.200000000000003</v>
      </c>
      <c r="I18">
        <v>24.3</v>
      </c>
      <c r="J18">
        <v>43.3</v>
      </c>
      <c r="K18">
        <v>15.5</v>
      </c>
      <c r="L18">
        <v>9.4</v>
      </c>
      <c r="M18">
        <v>24.6</v>
      </c>
      <c r="N18">
        <v>26.3</v>
      </c>
      <c r="O18">
        <v>20.399999999999999</v>
      </c>
      <c r="P18">
        <v>33.1</v>
      </c>
      <c r="Q18">
        <v>12.8</v>
      </c>
      <c r="R18">
        <v>5.7</v>
      </c>
      <c r="S18">
        <v>26.3</v>
      </c>
      <c r="T18">
        <v>24.2</v>
      </c>
      <c r="U18">
        <v>17.100000000000001</v>
      </c>
      <c r="V18">
        <v>33</v>
      </c>
      <c r="W18">
        <v>23.7</v>
      </c>
      <c r="X18">
        <v>17.100000000000001</v>
      </c>
      <c r="Y18">
        <v>31.8</v>
      </c>
      <c r="Z18">
        <v>20.8</v>
      </c>
      <c r="AA18">
        <v>15.1</v>
      </c>
      <c r="AB18">
        <v>28</v>
      </c>
      <c r="AC18">
        <v>30.3</v>
      </c>
      <c r="AD18">
        <v>20.5</v>
      </c>
      <c r="AE18">
        <v>42.3</v>
      </c>
      <c r="AF18">
        <v>32.299999999999997</v>
      </c>
      <c r="AG18">
        <v>22</v>
      </c>
      <c r="AH18">
        <v>44.5</v>
      </c>
      <c r="AI18">
        <v>9.1</v>
      </c>
      <c r="AJ18">
        <v>3.1</v>
      </c>
      <c r="AK18">
        <v>23.5</v>
      </c>
      <c r="AO18">
        <v>23.5</v>
      </c>
      <c r="AP18">
        <v>18.3</v>
      </c>
      <c r="AQ18">
        <v>29.6</v>
      </c>
      <c r="AR18">
        <v>23.9</v>
      </c>
      <c r="AS18">
        <v>18.899999999999999</v>
      </c>
      <c r="AT18">
        <v>29.8</v>
      </c>
      <c r="AU18">
        <v>219</v>
      </c>
      <c r="AV18">
        <v>19.100000000000001</v>
      </c>
      <c r="AW18">
        <v>14.7</v>
      </c>
      <c r="AX18">
        <v>24.4</v>
      </c>
      <c r="AY18">
        <v>8.4</v>
      </c>
      <c r="AZ18">
        <v>5.5</v>
      </c>
      <c r="BA18">
        <v>12.8</v>
      </c>
      <c r="BC18" t="str">
        <f t="shared" si="0"/>
        <v>Rwanda</v>
      </c>
      <c r="BD18" s="2" t="str">
        <f t="shared" si="1"/>
        <v>26.0 [20.1,32.9]</v>
      </c>
      <c r="BE18" s="2" t="str">
        <f t="shared" si="2"/>
        <v>14.5 [6.8,28.3]</v>
      </c>
      <c r="BF18" s="2" t="str">
        <f t="shared" si="3"/>
        <v>33.2 [24.3,43.3]</v>
      </c>
      <c r="BG18" s="2" t="str">
        <f t="shared" si="4"/>
        <v>15.5 [9.4,24.6]</v>
      </c>
      <c r="BH18" s="2" t="str">
        <f t="shared" si="5"/>
        <v>26.3 [20.4,33.1]</v>
      </c>
      <c r="BI18" s="2" t="str">
        <f t="shared" si="6"/>
        <v>12.8 [5.7,26.3]</v>
      </c>
      <c r="BJ18" s="2" t="str">
        <f t="shared" si="7"/>
        <v>24.2 [17.1,33.0]</v>
      </c>
      <c r="BK18" s="2" t="str">
        <f t="shared" si="8"/>
        <v>23.7 [17.1,31.8]</v>
      </c>
      <c r="BL18" s="2" t="str">
        <f t="shared" si="9"/>
        <v>20.8 [15.1,28.0]</v>
      </c>
      <c r="BM18" s="2" t="str">
        <f t="shared" si="10"/>
        <v>30.3 [20.5,42.3]</v>
      </c>
      <c r="BN18" s="2" t="str">
        <f t="shared" si="11"/>
        <v>32.3 [22.0,44.5]</v>
      </c>
      <c r="BO18" s="2" t="str">
        <f t="shared" si="12"/>
        <v>9.1 [3.1,23.5]</v>
      </c>
      <c r="BP18" s="2" t="str">
        <f t="shared" si="13"/>
        <v>0.0 [0.0,0.0]</v>
      </c>
      <c r="BQ18" s="2" t="str">
        <f t="shared" si="14"/>
        <v>23.5 [18.3,29.6]</v>
      </c>
      <c r="BR18" s="2" t="str">
        <f t="shared" si="15"/>
        <v>23.9 [18.9,29.8]</v>
      </c>
      <c r="BS18" s="2">
        <f t="shared" si="16"/>
        <v>219</v>
      </c>
      <c r="BU18" s="2" t="str">
        <f t="shared" si="17"/>
        <v>19.1 [14.7,24.4]</v>
      </c>
      <c r="BV18" s="2" t="str">
        <f t="shared" si="18"/>
        <v>8.4 [5.5,12.8]</v>
      </c>
    </row>
    <row r="19" spans="1:74" x14ac:dyDescent="0.25">
      <c r="A19" t="s">
        <v>28</v>
      </c>
      <c r="B19">
        <v>22.2</v>
      </c>
      <c r="C19">
        <v>17.8</v>
      </c>
      <c r="D19">
        <v>27.3</v>
      </c>
      <c r="E19">
        <v>18.3</v>
      </c>
      <c r="F19">
        <v>10.7</v>
      </c>
      <c r="G19">
        <v>29.6</v>
      </c>
      <c r="H19">
        <v>23.8</v>
      </c>
      <c r="I19">
        <v>17.8</v>
      </c>
      <c r="J19">
        <v>31</v>
      </c>
      <c r="K19">
        <v>16.399999999999999</v>
      </c>
      <c r="L19">
        <v>11.4</v>
      </c>
      <c r="M19">
        <v>23</v>
      </c>
      <c r="N19">
        <v>23.2</v>
      </c>
      <c r="O19">
        <v>18.899999999999999</v>
      </c>
      <c r="P19">
        <v>28.2</v>
      </c>
      <c r="Q19">
        <v>12.1</v>
      </c>
      <c r="R19">
        <v>6.7</v>
      </c>
      <c r="S19">
        <v>20.8</v>
      </c>
      <c r="T19">
        <v>22.4</v>
      </c>
      <c r="U19">
        <v>17.899999999999999</v>
      </c>
      <c r="V19">
        <v>27.7</v>
      </c>
      <c r="W19">
        <v>20.3</v>
      </c>
      <c r="X19">
        <v>13.4</v>
      </c>
      <c r="Y19">
        <v>29.5</v>
      </c>
      <c r="Z19">
        <v>21.8</v>
      </c>
      <c r="AA19">
        <v>15.2</v>
      </c>
      <c r="AB19">
        <v>30.1</v>
      </c>
      <c r="AC19">
        <v>21.6</v>
      </c>
      <c r="AD19">
        <v>16.600000000000001</v>
      </c>
      <c r="AE19">
        <v>27.7</v>
      </c>
      <c r="AF19">
        <v>21.2</v>
      </c>
      <c r="AG19">
        <v>15.6</v>
      </c>
      <c r="AH19">
        <v>28</v>
      </c>
      <c r="AI19">
        <v>12.9</v>
      </c>
      <c r="AJ19">
        <v>7.9</v>
      </c>
      <c r="AK19">
        <v>20.5</v>
      </c>
      <c r="AL19">
        <v>19.7</v>
      </c>
      <c r="AM19">
        <v>11.4</v>
      </c>
      <c r="AN19">
        <v>32</v>
      </c>
      <c r="AO19">
        <v>22.4</v>
      </c>
      <c r="AP19">
        <v>18.3</v>
      </c>
      <c r="AQ19">
        <v>27.2</v>
      </c>
      <c r="AR19">
        <v>21.7</v>
      </c>
      <c r="AS19">
        <v>17.8</v>
      </c>
      <c r="AT19">
        <v>26.1</v>
      </c>
      <c r="AU19">
        <v>814</v>
      </c>
      <c r="AV19">
        <v>18.7</v>
      </c>
      <c r="AW19">
        <v>14.9</v>
      </c>
      <c r="AX19">
        <v>23.1</v>
      </c>
      <c r="AY19">
        <v>8.4</v>
      </c>
      <c r="AZ19">
        <v>5.8</v>
      </c>
      <c r="BA19">
        <v>12</v>
      </c>
      <c r="BC19" t="str">
        <f t="shared" si="0"/>
        <v>Ethiopia</v>
      </c>
      <c r="BD19" s="2" t="str">
        <f t="shared" si="1"/>
        <v>22.2 [17.8,27.3]</v>
      </c>
      <c r="BE19" s="2" t="str">
        <f t="shared" si="2"/>
        <v>18.3 [10.7,29.6]</v>
      </c>
      <c r="BF19" s="2" t="str">
        <f t="shared" si="3"/>
        <v>23.8 [17.8,31.0]</v>
      </c>
      <c r="BG19" s="2" t="str">
        <f t="shared" si="4"/>
        <v>16.4 [11.4,23.0]</v>
      </c>
      <c r="BH19" s="2" t="str">
        <f t="shared" si="5"/>
        <v>23.2 [18.9,28.2]</v>
      </c>
      <c r="BI19" s="2" t="str">
        <f t="shared" si="6"/>
        <v>12.1 [6.7,20.8]</v>
      </c>
      <c r="BJ19" s="2" t="str">
        <f t="shared" si="7"/>
        <v>22.4 [17.9,27.7]</v>
      </c>
      <c r="BK19" s="2" t="str">
        <f t="shared" si="8"/>
        <v>20.3 [13.4,29.5]</v>
      </c>
      <c r="BL19" s="2" t="str">
        <f t="shared" si="9"/>
        <v>21.8 [15.2,30.1]</v>
      </c>
      <c r="BM19" s="2" t="str">
        <f t="shared" si="10"/>
        <v>21.6 [16.6,27.7]</v>
      </c>
      <c r="BN19" s="2" t="str">
        <f t="shared" si="11"/>
        <v>21.2 [15.6,28.0]</v>
      </c>
      <c r="BO19" s="2" t="str">
        <f t="shared" si="12"/>
        <v>12.9 [7.9,20.5]</v>
      </c>
      <c r="BP19" s="2" t="str">
        <f t="shared" si="13"/>
        <v>19.7 [11.4,32.0]</v>
      </c>
      <c r="BQ19" s="2" t="str">
        <f t="shared" si="14"/>
        <v>22.4 [18.3,27.2]</v>
      </c>
      <c r="BR19" s="2" t="str">
        <f t="shared" si="15"/>
        <v>21.7 [17.8,26.1]</v>
      </c>
      <c r="BS19" s="2">
        <f t="shared" si="16"/>
        <v>814</v>
      </c>
      <c r="BU19" s="2" t="str">
        <f t="shared" si="17"/>
        <v>18.7 [14.9,23.1]</v>
      </c>
      <c r="BV19" s="2" t="str">
        <f t="shared" si="18"/>
        <v>8.4 [5.8,12.0]</v>
      </c>
    </row>
    <row r="20" spans="1:74" x14ac:dyDescent="0.25">
      <c r="A20" t="s">
        <v>19</v>
      </c>
      <c r="B20">
        <v>17.3</v>
      </c>
      <c r="C20">
        <v>14</v>
      </c>
      <c r="D20">
        <v>21.3</v>
      </c>
      <c r="E20">
        <v>22.3</v>
      </c>
      <c r="F20">
        <v>13.9</v>
      </c>
      <c r="G20">
        <v>33.6</v>
      </c>
      <c r="H20">
        <v>19.2</v>
      </c>
      <c r="I20">
        <v>14.3</v>
      </c>
      <c r="J20">
        <v>25.4</v>
      </c>
      <c r="K20">
        <v>13.9</v>
      </c>
      <c r="L20">
        <v>9.6</v>
      </c>
      <c r="M20">
        <v>19.899999999999999</v>
      </c>
      <c r="N20">
        <v>17.899999999999999</v>
      </c>
      <c r="O20">
        <v>14.1</v>
      </c>
      <c r="P20">
        <v>22.5</v>
      </c>
      <c r="Q20">
        <v>19.5</v>
      </c>
      <c r="R20">
        <v>13.4</v>
      </c>
      <c r="S20">
        <v>27.3</v>
      </c>
      <c r="T20">
        <v>20.6</v>
      </c>
      <c r="U20">
        <v>16.600000000000001</v>
      </c>
      <c r="V20">
        <v>25.3</v>
      </c>
      <c r="W20">
        <v>11.2</v>
      </c>
      <c r="X20">
        <v>6.7</v>
      </c>
      <c r="Y20">
        <v>18.100000000000001</v>
      </c>
      <c r="Z20">
        <v>17.7</v>
      </c>
      <c r="AA20">
        <v>11.4</v>
      </c>
      <c r="AB20">
        <v>26.5</v>
      </c>
      <c r="AC20">
        <v>18.3</v>
      </c>
      <c r="AD20">
        <v>14.6</v>
      </c>
      <c r="AE20">
        <v>22.6</v>
      </c>
      <c r="AF20">
        <v>19.100000000000001</v>
      </c>
      <c r="AG20">
        <v>12.6</v>
      </c>
      <c r="AH20">
        <v>27.8</v>
      </c>
      <c r="AI20">
        <v>14.8</v>
      </c>
      <c r="AJ20">
        <v>9.6</v>
      </c>
      <c r="AK20">
        <v>22.2</v>
      </c>
      <c r="AL20">
        <v>15</v>
      </c>
      <c r="AM20">
        <v>10.9</v>
      </c>
      <c r="AN20">
        <v>20.2</v>
      </c>
      <c r="AO20">
        <v>20.2</v>
      </c>
      <c r="AP20">
        <v>15.7</v>
      </c>
      <c r="AQ20">
        <v>25.6</v>
      </c>
      <c r="AR20">
        <v>18.2</v>
      </c>
      <c r="AS20">
        <v>14.9</v>
      </c>
      <c r="AT20">
        <v>22.2</v>
      </c>
      <c r="AU20">
        <v>948</v>
      </c>
      <c r="AV20">
        <v>14.2</v>
      </c>
      <c r="AW20">
        <v>11.5</v>
      </c>
      <c r="AX20">
        <v>17.3</v>
      </c>
      <c r="AY20">
        <v>8.6999999999999993</v>
      </c>
      <c r="AZ20">
        <v>6.4</v>
      </c>
      <c r="BA20">
        <v>11.9</v>
      </c>
      <c r="BC20" t="str">
        <f t="shared" si="0"/>
        <v>Chad</v>
      </c>
      <c r="BD20" s="2" t="str">
        <f t="shared" si="1"/>
        <v>17.3 [14.0,21.3]</v>
      </c>
      <c r="BE20" s="2" t="str">
        <f t="shared" si="2"/>
        <v>22.3 [13.9,33.6]</v>
      </c>
      <c r="BF20" s="2" t="str">
        <f t="shared" si="3"/>
        <v>19.2 [14.3,25.4]</v>
      </c>
      <c r="BG20" s="2" t="str">
        <f t="shared" si="4"/>
        <v>13.9 [9.6,19.9]</v>
      </c>
      <c r="BH20" s="2" t="str">
        <f t="shared" si="5"/>
        <v>17.9 [14.1,22.5]</v>
      </c>
      <c r="BI20" s="2" t="str">
        <f t="shared" si="6"/>
        <v>19.5 [13.4,27.3]</v>
      </c>
      <c r="BJ20" s="2" t="str">
        <f t="shared" si="7"/>
        <v>20.6 [16.6,25.3]</v>
      </c>
      <c r="BK20" s="2" t="str">
        <f t="shared" si="8"/>
        <v>11.2 [6.7,18.1]</v>
      </c>
      <c r="BL20" s="2" t="str">
        <f t="shared" si="9"/>
        <v>17.7 [11.4,26.5]</v>
      </c>
      <c r="BM20" s="2" t="str">
        <f t="shared" si="10"/>
        <v>18.3 [14.6,22.6]</v>
      </c>
      <c r="BN20" s="2" t="str">
        <f t="shared" si="11"/>
        <v>19.1 [12.6,27.8]</v>
      </c>
      <c r="BO20" s="2" t="str">
        <f t="shared" si="12"/>
        <v>14.8 [9.6,22.2]</v>
      </c>
      <c r="BP20" s="2" t="str">
        <f t="shared" si="13"/>
        <v>15.0 [10.9,20.2]</v>
      </c>
      <c r="BQ20" s="2" t="str">
        <f t="shared" si="14"/>
        <v>20.2 [15.7,25.6]</v>
      </c>
      <c r="BR20" s="2" t="str">
        <f t="shared" si="15"/>
        <v>18.2 [14.9,22.2]</v>
      </c>
      <c r="BS20" s="2">
        <f t="shared" si="16"/>
        <v>948</v>
      </c>
      <c r="BU20" s="2" t="str">
        <f t="shared" si="17"/>
        <v>14.2 [11.5,17.3]</v>
      </c>
      <c r="BV20" s="2" t="str">
        <f t="shared" si="18"/>
        <v>8.7 [6.4,11.9]</v>
      </c>
    </row>
    <row r="21" spans="1:74" x14ac:dyDescent="0.25">
      <c r="A21" t="s">
        <v>35</v>
      </c>
      <c r="B21">
        <v>16.600000000000001</v>
      </c>
      <c r="C21">
        <v>13.9</v>
      </c>
      <c r="D21">
        <v>19.7</v>
      </c>
      <c r="E21">
        <v>17.600000000000001</v>
      </c>
      <c r="F21">
        <v>13.9</v>
      </c>
      <c r="G21">
        <v>22</v>
      </c>
      <c r="H21">
        <v>17.7</v>
      </c>
      <c r="I21">
        <v>14.3</v>
      </c>
      <c r="J21">
        <v>21.6</v>
      </c>
      <c r="K21">
        <v>13.9</v>
      </c>
      <c r="L21">
        <v>9</v>
      </c>
      <c r="M21">
        <v>20.9</v>
      </c>
      <c r="N21">
        <v>17.3</v>
      </c>
      <c r="O21">
        <v>14.8</v>
      </c>
      <c r="P21">
        <v>20.100000000000001</v>
      </c>
      <c r="Q21">
        <v>16.2</v>
      </c>
      <c r="R21">
        <v>12.3</v>
      </c>
      <c r="S21">
        <v>21</v>
      </c>
      <c r="T21">
        <v>21.1</v>
      </c>
      <c r="U21">
        <v>17.399999999999999</v>
      </c>
      <c r="V21">
        <v>25.5</v>
      </c>
      <c r="W21">
        <v>14.4</v>
      </c>
      <c r="X21">
        <v>11.9</v>
      </c>
      <c r="Y21">
        <v>17.399999999999999</v>
      </c>
      <c r="Z21">
        <v>20</v>
      </c>
      <c r="AA21">
        <v>15.8</v>
      </c>
      <c r="AB21">
        <v>24.9</v>
      </c>
      <c r="AC21">
        <v>16.2</v>
      </c>
      <c r="AD21">
        <v>13.7</v>
      </c>
      <c r="AE21">
        <v>18.899999999999999</v>
      </c>
      <c r="AF21">
        <v>18</v>
      </c>
      <c r="AG21">
        <v>14</v>
      </c>
      <c r="AH21">
        <v>22.8</v>
      </c>
      <c r="AI21">
        <v>8.1</v>
      </c>
      <c r="AJ21">
        <v>3.6</v>
      </c>
      <c r="AK21">
        <v>17.100000000000001</v>
      </c>
      <c r="AL21">
        <v>13.2</v>
      </c>
      <c r="AM21">
        <v>10.4</v>
      </c>
      <c r="AN21">
        <v>16.600000000000001</v>
      </c>
      <c r="AO21">
        <v>18.5</v>
      </c>
      <c r="AP21">
        <v>15.8</v>
      </c>
      <c r="AQ21">
        <v>21.5</v>
      </c>
      <c r="AR21">
        <v>17</v>
      </c>
      <c r="AS21">
        <v>14.8</v>
      </c>
      <c r="AT21">
        <v>19.399999999999999</v>
      </c>
      <c r="AU21">
        <v>1530</v>
      </c>
      <c r="AV21">
        <v>12.8</v>
      </c>
      <c r="AW21">
        <v>10.9</v>
      </c>
      <c r="AX21">
        <v>14.9</v>
      </c>
      <c r="AY21">
        <v>8.4</v>
      </c>
      <c r="AZ21">
        <v>6.7</v>
      </c>
      <c r="BA21">
        <v>10.4</v>
      </c>
      <c r="BC21" t="str">
        <f t="shared" si="0"/>
        <v>Nigeria</v>
      </c>
      <c r="BD21" s="2" t="str">
        <f t="shared" si="1"/>
        <v>16.6 [13.9,19.7]</v>
      </c>
      <c r="BE21" s="2" t="str">
        <f t="shared" si="2"/>
        <v>17.6 [13.9,22.0]</v>
      </c>
      <c r="BF21" s="2" t="str">
        <f t="shared" si="3"/>
        <v>17.7 [14.3,21.6]</v>
      </c>
      <c r="BG21" s="2" t="str">
        <f t="shared" si="4"/>
        <v>13.9 [9.0,20.9]</v>
      </c>
      <c r="BH21" s="2" t="str">
        <f t="shared" si="5"/>
        <v>17.3 [14.8,20.1]</v>
      </c>
      <c r="BI21" s="2" t="str">
        <f t="shared" si="6"/>
        <v>16.2 [12.3,21.0]</v>
      </c>
      <c r="BJ21" s="2" t="str">
        <f t="shared" si="7"/>
        <v>21.1 [17.4,25.5]</v>
      </c>
      <c r="BK21" s="2" t="str">
        <f t="shared" si="8"/>
        <v>14.4 [11.9,17.4]</v>
      </c>
      <c r="BL21" s="2" t="str">
        <f t="shared" si="9"/>
        <v>20.0 [15.8,24.9]</v>
      </c>
      <c r="BM21" s="2" t="str">
        <f t="shared" si="10"/>
        <v>16.2 [13.7,18.9]</v>
      </c>
      <c r="BN21" s="2" t="str">
        <f t="shared" si="11"/>
        <v>18.0 [14.0,22.8]</v>
      </c>
      <c r="BO21" s="2" t="str">
        <f t="shared" si="12"/>
        <v>8.1 [3.6,17.1]</v>
      </c>
      <c r="BP21" s="2" t="str">
        <f t="shared" si="13"/>
        <v>13.2 [10.4,16.6]</v>
      </c>
      <c r="BQ21" s="2" t="str">
        <f t="shared" si="14"/>
        <v>18.5 [15.8,21.5]</v>
      </c>
      <c r="BR21" s="2" t="str">
        <f t="shared" si="15"/>
        <v>17.0 [14.8,19.4]</v>
      </c>
      <c r="BS21" s="2">
        <f t="shared" si="16"/>
        <v>1530</v>
      </c>
      <c r="BU21" s="2" t="str">
        <f t="shared" si="17"/>
        <v>12.8 [10.9,14.9]</v>
      </c>
      <c r="BV21" s="2" t="str">
        <f t="shared" si="18"/>
        <v>8.4 [6.7,10.4]</v>
      </c>
    </row>
    <row r="22" spans="1:74" x14ac:dyDescent="0.25">
      <c r="A22" t="s">
        <v>32</v>
      </c>
      <c r="E22">
        <v>14.8</v>
      </c>
      <c r="F22">
        <v>8.8000000000000007</v>
      </c>
      <c r="G22">
        <v>23.8</v>
      </c>
      <c r="H22">
        <v>23.4</v>
      </c>
      <c r="I22">
        <v>12.9</v>
      </c>
      <c r="J22">
        <v>38.5</v>
      </c>
      <c r="K22">
        <v>6.6</v>
      </c>
      <c r="L22">
        <v>0.8</v>
      </c>
      <c r="M22">
        <v>37.1</v>
      </c>
      <c r="N22">
        <v>14.2</v>
      </c>
      <c r="O22">
        <v>4.5</v>
      </c>
      <c r="P22">
        <v>36.4</v>
      </c>
      <c r="Q22">
        <v>16.399999999999999</v>
      </c>
      <c r="R22">
        <v>9.6999999999999993</v>
      </c>
      <c r="S22">
        <v>26.4</v>
      </c>
      <c r="W22">
        <v>14.5</v>
      </c>
      <c r="X22">
        <v>8.8000000000000007</v>
      </c>
      <c r="Y22">
        <v>23.2</v>
      </c>
      <c r="Z22">
        <v>15.5</v>
      </c>
      <c r="AA22">
        <v>7.3</v>
      </c>
      <c r="AB22">
        <v>30</v>
      </c>
      <c r="AC22">
        <v>16.2</v>
      </c>
      <c r="AD22">
        <v>9</v>
      </c>
      <c r="AE22">
        <v>27.4</v>
      </c>
      <c r="AF22">
        <v>12.7</v>
      </c>
      <c r="AG22">
        <v>5.2</v>
      </c>
      <c r="AH22">
        <v>28</v>
      </c>
      <c r="AO22">
        <v>15.8</v>
      </c>
      <c r="AP22">
        <v>9.6</v>
      </c>
      <c r="AQ22">
        <v>25</v>
      </c>
      <c r="AR22">
        <v>15.8</v>
      </c>
      <c r="AS22">
        <v>9.8000000000000007</v>
      </c>
      <c r="AT22">
        <v>24.5</v>
      </c>
      <c r="AU22">
        <v>185</v>
      </c>
      <c r="AV22">
        <v>12.2</v>
      </c>
      <c r="AW22">
        <v>7.2</v>
      </c>
      <c r="AX22">
        <v>19.8</v>
      </c>
      <c r="AY22">
        <v>8</v>
      </c>
      <c r="AZ22">
        <v>3.6</v>
      </c>
      <c r="BA22">
        <v>16.8</v>
      </c>
      <c r="BC22" t="str">
        <f t="shared" si="0"/>
        <v>SouthAfrica</v>
      </c>
      <c r="BD22" s="2" t="str">
        <f t="shared" si="1"/>
        <v>0.0 [0.0,0.0]</v>
      </c>
      <c r="BE22" s="2" t="str">
        <f t="shared" si="2"/>
        <v>14.8 [8.8,23.8]</v>
      </c>
      <c r="BF22" s="2" t="str">
        <f t="shared" si="3"/>
        <v>23.4 [12.9,38.5]</v>
      </c>
      <c r="BG22" s="2" t="str">
        <f t="shared" si="4"/>
        <v>6.6 [0.8,37.1]</v>
      </c>
      <c r="BH22" s="2" t="str">
        <f t="shared" si="5"/>
        <v>14.2 [4.5,36.4]</v>
      </c>
      <c r="BI22" s="2" t="str">
        <f t="shared" si="6"/>
        <v>16.4 [9.7,26.4]</v>
      </c>
      <c r="BJ22" s="2" t="str">
        <f t="shared" si="7"/>
        <v>0.0 [0.0,0.0]</v>
      </c>
      <c r="BK22" s="2" t="str">
        <f t="shared" si="8"/>
        <v>14.5 [8.8,23.2]</v>
      </c>
      <c r="BL22" s="2" t="str">
        <f t="shared" si="9"/>
        <v>15.5 [7.3,30.0]</v>
      </c>
      <c r="BM22" s="2" t="str">
        <f t="shared" si="10"/>
        <v>16.2 [9.0,27.4]</v>
      </c>
      <c r="BN22" s="2" t="str">
        <f t="shared" si="11"/>
        <v>12.7 [5.2,28.0]</v>
      </c>
      <c r="BO22" s="2" t="str">
        <f t="shared" si="12"/>
        <v>0.0 [0.0,0.0]</v>
      </c>
      <c r="BP22" s="2" t="str">
        <f t="shared" si="13"/>
        <v>0.0 [0.0,0.0]</v>
      </c>
      <c r="BQ22" s="2" t="str">
        <f t="shared" si="14"/>
        <v>15.8 [9.6,25.0]</v>
      </c>
      <c r="BR22" s="2" t="str">
        <f t="shared" si="15"/>
        <v>15.8 [9.8,24.5]</v>
      </c>
      <c r="BS22" s="2">
        <f t="shared" si="16"/>
        <v>185</v>
      </c>
      <c r="BU22" s="2" t="str">
        <f t="shared" si="17"/>
        <v>12.2 [7.2,19.8]</v>
      </c>
      <c r="BV22" s="2" t="str">
        <f t="shared" si="18"/>
        <v>8.0 [3.6,16.8]</v>
      </c>
    </row>
    <row r="23" spans="1:74" x14ac:dyDescent="0.25">
      <c r="A23" t="s">
        <v>38</v>
      </c>
      <c r="B23">
        <v>16.2</v>
      </c>
      <c r="C23">
        <v>13.2</v>
      </c>
      <c r="D23">
        <v>19.7</v>
      </c>
      <c r="E23">
        <v>13</v>
      </c>
      <c r="F23">
        <v>9.1</v>
      </c>
      <c r="G23">
        <v>18.100000000000001</v>
      </c>
      <c r="H23">
        <v>16.3</v>
      </c>
      <c r="I23">
        <v>12.2</v>
      </c>
      <c r="J23">
        <v>21.5</v>
      </c>
      <c r="K23">
        <v>13.7</v>
      </c>
      <c r="L23">
        <v>9.6</v>
      </c>
      <c r="M23">
        <v>19.2</v>
      </c>
      <c r="N23">
        <v>15.3</v>
      </c>
      <c r="O23">
        <v>12.3</v>
      </c>
      <c r="P23">
        <v>18.899999999999999</v>
      </c>
      <c r="Q23">
        <v>14.7</v>
      </c>
      <c r="R23">
        <v>10.4</v>
      </c>
      <c r="S23">
        <v>20.3</v>
      </c>
      <c r="T23">
        <v>17.100000000000001</v>
      </c>
      <c r="U23">
        <v>13</v>
      </c>
      <c r="V23">
        <v>22.3</v>
      </c>
      <c r="W23">
        <v>14.1</v>
      </c>
      <c r="X23">
        <v>11</v>
      </c>
      <c r="Y23">
        <v>17.899999999999999</v>
      </c>
      <c r="Z23">
        <v>17.600000000000001</v>
      </c>
      <c r="AA23">
        <v>13.8</v>
      </c>
      <c r="AB23">
        <v>22.1</v>
      </c>
      <c r="AC23">
        <v>13.1</v>
      </c>
      <c r="AD23">
        <v>10.3</v>
      </c>
      <c r="AE23">
        <v>16.5</v>
      </c>
      <c r="AF23">
        <v>16.2</v>
      </c>
      <c r="AG23">
        <v>11.2</v>
      </c>
      <c r="AH23">
        <v>22.8</v>
      </c>
      <c r="AI23">
        <v>11.4</v>
      </c>
      <c r="AJ23">
        <v>7.1</v>
      </c>
      <c r="AK23">
        <v>17.8</v>
      </c>
      <c r="AL23">
        <v>13.9</v>
      </c>
      <c r="AM23">
        <v>9.1999999999999993</v>
      </c>
      <c r="AN23">
        <v>20.399999999999999</v>
      </c>
      <c r="AO23">
        <v>15.3</v>
      </c>
      <c r="AP23">
        <v>12.5</v>
      </c>
      <c r="AQ23">
        <v>18.7</v>
      </c>
      <c r="AR23">
        <v>15.1</v>
      </c>
      <c r="AS23">
        <v>12.5</v>
      </c>
      <c r="AT23">
        <v>18</v>
      </c>
      <c r="AU23">
        <v>785</v>
      </c>
      <c r="AV23">
        <v>11.9</v>
      </c>
      <c r="AW23">
        <v>9.6</v>
      </c>
      <c r="AX23">
        <v>14.5</v>
      </c>
      <c r="AY23">
        <v>7.1</v>
      </c>
      <c r="AZ23">
        <v>5.3</v>
      </c>
      <c r="BA23">
        <v>9.4</v>
      </c>
      <c r="BC23" t="str">
        <f t="shared" si="0"/>
        <v>Togo</v>
      </c>
      <c r="BD23" s="2" t="str">
        <f t="shared" si="1"/>
        <v>16.2 [13.2,19.7]</v>
      </c>
      <c r="BE23" s="2" t="str">
        <f t="shared" si="2"/>
        <v>13.0 [9.1,18.1]</v>
      </c>
      <c r="BF23" s="2" t="str">
        <f t="shared" si="3"/>
        <v>16.3 [12.2,21.5]</v>
      </c>
      <c r="BG23" s="2" t="str">
        <f t="shared" si="4"/>
        <v>13.7 [9.6,19.2]</v>
      </c>
      <c r="BH23" s="2" t="str">
        <f t="shared" si="5"/>
        <v>15.3 [12.3,18.9]</v>
      </c>
      <c r="BI23" s="2" t="str">
        <f t="shared" si="6"/>
        <v>14.7 [10.4,20.3]</v>
      </c>
      <c r="BJ23" s="2" t="str">
        <f t="shared" si="7"/>
        <v>17.1 [13.0,22.3]</v>
      </c>
      <c r="BK23" s="2" t="str">
        <f t="shared" si="8"/>
        <v>14.1 [11.0,17.9]</v>
      </c>
      <c r="BL23" s="2" t="str">
        <f t="shared" si="9"/>
        <v>17.6 [13.8,22.1]</v>
      </c>
      <c r="BM23" s="2" t="str">
        <f t="shared" si="10"/>
        <v>13.1 [10.3,16.5]</v>
      </c>
      <c r="BN23" s="2" t="str">
        <f t="shared" si="11"/>
        <v>16.2 [11.2,22.8]</v>
      </c>
      <c r="BO23" s="2" t="str">
        <f t="shared" si="12"/>
        <v>11.4 [7.1,17.8]</v>
      </c>
      <c r="BP23" s="2" t="str">
        <f t="shared" si="13"/>
        <v>13.9 [9.2,20.4]</v>
      </c>
      <c r="BQ23" s="2" t="str">
        <f t="shared" si="14"/>
        <v>15.3 [12.5,18.7]</v>
      </c>
      <c r="BR23" s="2" t="str">
        <f t="shared" si="15"/>
        <v>15.1 [12.5,18.0]</v>
      </c>
      <c r="BS23" s="2">
        <f t="shared" si="16"/>
        <v>785</v>
      </c>
      <c r="BU23" s="2" t="str">
        <f t="shared" si="17"/>
        <v>11.9 [9.6,14.5]</v>
      </c>
      <c r="BV23" s="2" t="str">
        <f t="shared" si="18"/>
        <v>7.1 [5.3,9.4]</v>
      </c>
    </row>
    <row r="24" spans="1:74" x14ac:dyDescent="0.25">
      <c r="A24" t="s">
        <v>36</v>
      </c>
      <c r="B24">
        <v>14.1</v>
      </c>
      <c r="C24">
        <v>11.1</v>
      </c>
      <c r="D24">
        <v>17.899999999999999</v>
      </c>
      <c r="E24">
        <v>14.2</v>
      </c>
      <c r="F24">
        <v>9.6999999999999993</v>
      </c>
      <c r="G24">
        <v>20.5</v>
      </c>
      <c r="H24">
        <v>11.4</v>
      </c>
      <c r="I24">
        <v>7</v>
      </c>
      <c r="J24">
        <v>18.100000000000001</v>
      </c>
      <c r="K24">
        <v>12.9</v>
      </c>
      <c r="L24">
        <v>9</v>
      </c>
      <c r="M24">
        <v>18.2</v>
      </c>
      <c r="N24">
        <v>15.5</v>
      </c>
      <c r="O24">
        <v>12</v>
      </c>
      <c r="P24">
        <v>19.899999999999999</v>
      </c>
      <c r="Q24">
        <v>11.8</v>
      </c>
      <c r="R24">
        <v>8.5</v>
      </c>
      <c r="S24">
        <v>16</v>
      </c>
      <c r="T24">
        <v>23.2</v>
      </c>
      <c r="U24">
        <v>17.100000000000001</v>
      </c>
      <c r="V24">
        <v>30.6</v>
      </c>
      <c r="W24">
        <v>9.9</v>
      </c>
      <c r="X24">
        <v>7.6</v>
      </c>
      <c r="Y24">
        <v>12.9</v>
      </c>
      <c r="Z24">
        <v>16.7</v>
      </c>
      <c r="AA24">
        <v>12.7</v>
      </c>
      <c r="AB24">
        <v>21.6</v>
      </c>
      <c r="AC24">
        <v>12</v>
      </c>
      <c r="AD24">
        <v>8.6999999999999993</v>
      </c>
      <c r="AE24">
        <v>16.3</v>
      </c>
      <c r="AF24">
        <v>9.5</v>
      </c>
      <c r="AG24">
        <v>4.7</v>
      </c>
      <c r="AH24">
        <v>18.399999999999999</v>
      </c>
      <c r="AI24">
        <v>13.4</v>
      </c>
      <c r="AJ24">
        <v>8.5</v>
      </c>
      <c r="AK24">
        <v>20.399999999999999</v>
      </c>
      <c r="AL24">
        <v>14.9</v>
      </c>
      <c r="AM24">
        <v>9.8000000000000007</v>
      </c>
      <c r="AN24">
        <v>22</v>
      </c>
      <c r="AO24">
        <v>13.9</v>
      </c>
      <c r="AP24">
        <v>10.9</v>
      </c>
      <c r="AQ24">
        <v>17.5</v>
      </c>
      <c r="AR24">
        <v>14.2</v>
      </c>
      <c r="AS24">
        <v>11.5</v>
      </c>
      <c r="AT24">
        <v>17.3</v>
      </c>
      <c r="AU24">
        <v>832</v>
      </c>
      <c r="AV24">
        <v>9.1</v>
      </c>
      <c r="AW24">
        <v>7</v>
      </c>
      <c r="AX24">
        <v>11.7</v>
      </c>
      <c r="AY24">
        <v>7.7</v>
      </c>
      <c r="AZ24">
        <v>5.7</v>
      </c>
      <c r="BA24">
        <v>10.3</v>
      </c>
      <c r="BC24" t="str">
        <f t="shared" si="0"/>
        <v>Benin</v>
      </c>
      <c r="BD24" s="2" t="str">
        <f t="shared" si="1"/>
        <v>14.1 [11.1,17.9]</v>
      </c>
      <c r="BE24" s="2" t="str">
        <f t="shared" si="2"/>
        <v>14.2 [9.7,20.5]</v>
      </c>
      <c r="BF24" s="2" t="str">
        <f t="shared" si="3"/>
        <v>11.4 [7.0,18.1]</v>
      </c>
      <c r="BG24" s="2" t="str">
        <f t="shared" si="4"/>
        <v>12.9 [9.0,18.2]</v>
      </c>
      <c r="BH24" s="2" t="str">
        <f t="shared" si="5"/>
        <v>15.5 [12.0,19.9]</v>
      </c>
      <c r="BI24" s="2" t="str">
        <f t="shared" si="6"/>
        <v>11.8 [8.5,16.0]</v>
      </c>
      <c r="BJ24" s="2" t="str">
        <f t="shared" si="7"/>
        <v>23.2 [17.1,30.6]</v>
      </c>
      <c r="BK24" s="2" t="str">
        <f t="shared" si="8"/>
        <v>9.9 [7.6,12.9]</v>
      </c>
      <c r="BL24" s="2" t="str">
        <f t="shared" si="9"/>
        <v>16.7 [12.7,21.6]</v>
      </c>
      <c r="BM24" s="2" t="str">
        <f t="shared" si="10"/>
        <v>12.0 [8.7,16.3]</v>
      </c>
      <c r="BN24" s="2" t="str">
        <f t="shared" si="11"/>
        <v>9.5 [4.7,18.4]</v>
      </c>
      <c r="BO24" s="2" t="str">
        <f t="shared" si="12"/>
        <v>13.4 [8.5,20.4]</v>
      </c>
      <c r="BP24" s="2" t="str">
        <f t="shared" si="13"/>
        <v>14.9 [9.8,22.0]</v>
      </c>
      <c r="BQ24" s="2" t="str">
        <f t="shared" si="14"/>
        <v>13.9 [10.9,17.5]</v>
      </c>
      <c r="BR24" s="2" t="str">
        <f t="shared" si="15"/>
        <v>14.2 [11.5,17.3]</v>
      </c>
      <c r="BS24" s="2">
        <f t="shared" si="16"/>
        <v>832</v>
      </c>
      <c r="BU24" s="2" t="str">
        <f t="shared" si="17"/>
        <v>9.1 [7.0,11.7]</v>
      </c>
      <c r="BV24" s="2" t="str">
        <f t="shared" si="18"/>
        <v>7.7 [5.7,10.3]</v>
      </c>
    </row>
    <row r="25" spans="1:74" x14ac:dyDescent="0.25">
      <c r="A25" t="s">
        <v>37</v>
      </c>
      <c r="B25">
        <v>16.600000000000001</v>
      </c>
      <c r="C25">
        <v>11.9</v>
      </c>
      <c r="D25">
        <v>22.7</v>
      </c>
      <c r="E25">
        <v>4.9000000000000004</v>
      </c>
      <c r="F25">
        <v>2.4</v>
      </c>
      <c r="G25">
        <v>9.6</v>
      </c>
      <c r="H25">
        <v>15.6</v>
      </c>
      <c r="I25">
        <v>11</v>
      </c>
      <c r="J25">
        <v>21.6</v>
      </c>
      <c r="K25">
        <v>17.8</v>
      </c>
      <c r="L25">
        <v>6.4</v>
      </c>
      <c r="M25">
        <v>40.5</v>
      </c>
      <c r="N25">
        <v>12.4</v>
      </c>
      <c r="O25">
        <v>9</v>
      </c>
      <c r="P25">
        <v>16.8</v>
      </c>
      <c r="Q25">
        <v>18.899999999999999</v>
      </c>
      <c r="R25">
        <v>9.6</v>
      </c>
      <c r="S25">
        <v>33.9</v>
      </c>
      <c r="T25">
        <v>15.3</v>
      </c>
      <c r="U25">
        <v>10.4</v>
      </c>
      <c r="V25">
        <v>21.9</v>
      </c>
      <c r="W25">
        <v>12.4</v>
      </c>
      <c r="X25">
        <v>7.2</v>
      </c>
      <c r="Y25">
        <v>20.5</v>
      </c>
      <c r="Z25">
        <v>12</v>
      </c>
      <c r="AA25">
        <v>5.9</v>
      </c>
      <c r="AB25">
        <v>23</v>
      </c>
      <c r="AC25">
        <v>14.6</v>
      </c>
      <c r="AD25">
        <v>10.3</v>
      </c>
      <c r="AE25">
        <v>20.2</v>
      </c>
      <c r="AF25">
        <v>17.399999999999999</v>
      </c>
      <c r="AG25">
        <v>11.9</v>
      </c>
      <c r="AH25">
        <v>24.7</v>
      </c>
      <c r="AI25">
        <v>19.399999999999999</v>
      </c>
      <c r="AJ25">
        <v>4.2</v>
      </c>
      <c r="AK25">
        <v>57.1</v>
      </c>
      <c r="AL25">
        <v>15.9</v>
      </c>
      <c r="AM25">
        <v>9.1</v>
      </c>
      <c r="AN25">
        <v>26.4</v>
      </c>
      <c r="AO25">
        <v>13.2</v>
      </c>
      <c r="AP25">
        <v>9</v>
      </c>
      <c r="AQ25">
        <v>18.899999999999999</v>
      </c>
      <c r="AR25">
        <v>14.1</v>
      </c>
      <c r="AS25">
        <v>10.3</v>
      </c>
      <c r="AT25">
        <v>19</v>
      </c>
      <c r="AU25">
        <v>504</v>
      </c>
      <c r="AV25">
        <v>10.4</v>
      </c>
      <c r="AW25">
        <v>6.9</v>
      </c>
      <c r="AX25">
        <v>15.2</v>
      </c>
      <c r="AY25">
        <v>8.1999999999999993</v>
      </c>
      <c r="AZ25">
        <v>5.4</v>
      </c>
      <c r="BA25">
        <v>12.2</v>
      </c>
      <c r="BC25" t="str">
        <f t="shared" si="0"/>
        <v>Senegal</v>
      </c>
      <c r="BD25" s="2" t="str">
        <f t="shared" si="1"/>
        <v>16.6 [11.9,22.7]</v>
      </c>
      <c r="BE25" s="2" t="str">
        <f t="shared" si="2"/>
        <v>4.9 [2.4,9.6]</v>
      </c>
      <c r="BF25" s="2" t="str">
        <f t="shared" si="3"/>
        <v>15.6 [11.0,21.6]</v>
      </c>
      <c r="BG25" s="2" t="str">
        <f t="shared" si="4"/>
        <v>17.8 [6.4,40.5]</v>
      </c>
      <c r="BH25" s="2" t="str">
        <f t="shared" si="5"/>
        <v>12.4 [9.0,16.8]</v>
      </c>
      <c r="BI25" s="2" t="str">
        <f t="shared" si="6"/>
        <v>18.9 [9.6,33.9]</v>
      </c>
      <c r="BJ25" s="2" t="str">
        <f t="shared" si="7"/>
        <v>15.3 [10.4,21.9]</v>
      </c>
      <c r="BK25" s="2" t="str">
        <f t="shared" si="8"/>
        <v>12.4 [7.2,20.5]</v>
      </c>
      <c r="BL25" s="2" t="str">
        <f t="shared" si="9"/>
        <v>12.0 [5.9,23.0]</v>
      </c>
      <c r="BM25" s="2" t="str">
        <f t="shared" si="10"/>
        <v>14.6 [10.3,20.2]</v>
      </c>
      <c r="BN25" s="2" t="str">
        <f t="shared" si="11"/>
        <v>17.4 [11.9,24.7]</v>
      </c>
      <c r="BO25" s="2" t="str">
        <f t="shared" si="12"/>
        <v>19.4 [4.2,57.1]</v>
      </c>
      <c r="BP25" s="2" t="str">
        <f t="shared" si="13"/>
        <v>15.9 [9.1,26.4]</v>
      </c>
      <c r="BQ25" s="2" t="str">
        <f t="shared" si="14"/>
        <v>13.2 [9.0,18.9]</v>
      </c>
      <c r="BR25" s="2" t="str">
        <f t="shared" si="15"/>
        <v>14.1 [10.3,19.0]</v>
      </c>
      <c r="BS25" s="2">
        <f t="shared" si="16"/>
        <v>504</v>
      </c>
      <c r="BU25" s="2" t="str">
        <f t="shared" si="17"/>
        <v>10.4 [6.9,15.2]</v>
      </c>
      <c r="BV25" s="2" t="str">
        <f t="shared" si="18"/>
        <v>8.2 [5.4,12.2]</v>
      </c>
    </row>
    <row r="26" spans="1:74" x14ac:dyDescent="0.25">
      <c r="A26" t="s">
        <v>29</v>
      </c>
      <c r="B26">
        <v>10.9</v>
      </c>
      <c r="C26">
        <v>7.8</v>
      </c>
      <c r="D26">
        <v>14.9</v>
      </c>
      <c r="E26">
        <v>18.2</v>
      </c>
      <c r="F26">
        <v>12.1</v>
      </c>
      <c r="G26">
        <v>26.4</v>
      </c>
      <c r="H26">
        <v>8.3000000000000007</v>
      </c>
      <c r="I26">
        <v>4.2</v>
      </c>
      <c r="J26">
        <v>15.8</v>
      </c>
      <c r="K26">
        <v>19.2</v>
      </c>
      <c r="L26">
        <v>14.3</v>
      </c>
      <c r="M26">
        <v>25.4</v>
      </c>
      <c r="N26">
        <v>9.4</v>
      </c>
      <c r="O26">
        <v>6.3</v>
      </c>
      <c r="P26">
        <v>13.9</v>
      </c>
      <c r="Q26">
        <v>19.5</v>
      </c>
      <c r="R26">
        <v>14</v>
      </c>
      <c r="S26">
        <v>26.4</v>
      </c>
      <c r="T26">
        <v>18.8</v>
      </c>
      <c r="U26">
        <v>11.7</v>
      </c>
      <c r="V26">
        <v>28.8</v>
      </c>
      <c r="W26">
        <v>11.7</v>
      </c>
      <c r="X26">
        <v>8.6</v>
      </c>
      <c r="Y26">
        <v>15.7</v>
      </c>
      <c r="Z26">
        <v>13</v>
      </c>
      <c r="AA26">
        <v>9.1</v>
      </c>
      <c r="AB26">
        <v>18.100000000000001</v>
      </c>
      <c r="AC26">
        <v>11.3</v>
      </c>
      <c r="AD26">
        <v>7.4</v>
      </c>
      <c r="AE26">
        <v>16.899999999999999</v>
      </c>
      <c r="AF26">
        <v>4.3</v>
      </c>
      <c r="AG26">
        <v>1.9</v>
      </c>
      <c r="AH26">
        <v>9.3000000000000007</v>
      </c>
      <c r="AI26">
        <v>22.1</v>
      </c>
      <c r="AJ26">
        <v>15.2</v>
      </c>
      <c r="AK26">
        <v>30.9</v>
      </c>
      <c r="AL26">
        <v>9.1</v>
      </c>
      <c r="AM26">
        <v>5.2</v>
      </c>
      <c r="AN26">
        <v>15.4</v>
      </c>
      <c r="AO26">
        <v>14</v>
      </c>
      <c r="AP26">
        <v>10.7</v>
      </c>
      <c r="AQ26">
        <v>18</v>
      </c>
      <c r="AR26">
        <v>12.4</v>
      </c>
      <c r="AS26">
        <v>9.6</v>
      </c>
      <c r="AT26">
        <v>16</v>
      </c>
      <c r="AU26">
        <v>661</v>
      </c>
      <c r="AV26">
        <v>11.8</v>
      </c>
      <c r="AW26">
        <v>9</v>
      </c>
      <c r="AX26">
        <v>15.3</v>
      </c>
      <c r="AY26">
        <v>2.1</v>
      </c>
      <c r="AZ26">
        <v>1.2</v>
      </c>
      <c r="BA26">
        <v>3.5</v>
      </c>
      <c r="BC26" t="str">
        <f t="shared" si="0"/>
        <v>Mozambique</v>
      </c>
      <c r="BD26" s="2" t="str">
        <f t="shared" si="1"/>
        <v>10.9 [7.8,14.9]</v>
      </c>
      <c r="BE26" s="2" t="str">
        <f t="shared" si="2"/>
        <v>18.2 [12.1,26.4]</v>
      </c>
      <c r="BF26" s="2" t="str">
        <f t="shared" si="3"/>
        <v>8.3 [4.2,15.8]</v>
      </c>
      <c r="BG26" s="2" t="str">
        <f t="shared" si="4"/>
        <v>19.2 [14.3,25.4]</v>
      </c>
      <c r="BH26" s="2" t="str">
        <f t="shared" si="5"/>
        <v>9.4 [6.3,13.9]</v>
      </c>
      <c r="BI26" s="2" t="str">
        <f t="shared" si="6"/>
        <v>19.5 [14.0,26.4]</v>
      </c>
      <c r="BJ26" s="2" t="str">
        <f t="shared" si="7"/>
        <v>18.8 [11.7,28.8]</v>
      </c>
      <c r="BK26" s="2" t="str">
        <f t="shared" si="8"/>
        <v>11.7 [8.6,15.7]</v>
      </c>
      <c r="BL26" s="2" t="str">
        <f t="shared" si="9"/>
        <v>13.0 [9.1,18.1]</v>
      </c>
      <c r="BM26" s="2" t="str">
        <f t="shared" si="10"/>
        <v>11.3 [7.4,16.9]</v>
      </c>
      <c r="BN26" s="2" t="str">
        <f t="shared" si="11"/>
        <v>4.3 [1.9,9.3]</v>
      </c>
      <c r="BO26" s="2" t="str">
        <f t="shared" si="12"/>
        <v>22.1 [15.2,30.9]</v>
      </c>
      <c r="BP26" s="2" t="str">
        <f t="shared" si="13"/>
        <v>9.1 [5.2,15.4]</v>
      </c>
      <c r="BQ26" s="2" t="str">
        <f t="shared" si="14"/>
        <v>14.0 [10.7,18.0]</v>
      </c>
      <c r="BR26" s="2" t="str">
        <f t="shared" si="15"/>
        <v>12.4 [9.6,16.0]</v>
      </c>
      <c r="BS26" s="2">
        <f t="shared" si="16"/>
        <v>661</v>
      </c>
      <c r="BU26" s="2" t="str">
        <f t="shared" si="17"/>
        <v>11.8 [9.0,15.3]</v>
      </c>
      <c r="BV26" s="2" t="str">
        <f t="shared" si="18"/>
        <v>2.1 [1.2,3.5]</v>
      </c>
    </row>
    <row r="27" spans="1:74" x14ac:dyDescent="0.25">
      <c r="A27" t="s">
        <v>33</v>
      </c>
      <c r="B27">
        <v>8.1999999999999993</v>
      </c>
      <c r="C27">
        <v>6.9</v>
      </c>
      <c r="D27">
        <v>9.6999999999999993</v>
      </c>
      <c r="E27">
        <v>10.7</v>
      </c>
      <c r="F27">
        <v>5.6</v>
      </c>
      <c r="G27">
        <v>19.5</v>
      </c>
      <c r="H27">
        <v>8</v>
      </c>
      <c r="I27">
        <v>5.9</v>
      </c>
      <c r="J27">
        <v>10.7</v>
      </c>
      <c r="K27">
        <v>8.6999999999999993</v>
      </c>
      <c r="L27">
        <v>6.6</v>
      </c>
      <c r="M27">
        <v>11.5</v>
      </c>
      <c r="N27">
        <v>8.1999999999999993</v>
      </c>
      <c r="O27">
        <v>6.8</v>
      </c>
      <c r="P27">
        <v>9.8000000000000007</v>
      </c>
      <c r="Q27">
        <v>9.3000000000000007</v>
      </c>
      <c r="R27">
        <v>6.5</v>
      </c>
      <c r="S27">
        <v>13.2</v>
      </c>
      <c r="T27">
        <v>9.6</v>
      </c>
      <c r="U27">
        <v>7.4</v>
      </c>
      <c r="V27">
        <v>12.3</v>
      </c>
      <c r="W27">
        <v>7.4</v>
      </c>
      <c r="X27">
        <v>6</v>
      </c>
      <c r="Y27">
        <v>9.1</v>
      </c>
      <c r="Z27">
        <v>8.4</v>
      </c>
      <c r="AA27">
        <v>6.4</v>
      </c>
      <c r="AB27">
        <v>10.9</v>
      </c>
      <c r="AC27">
        <v>8.4</v>
      </c>
      <c r="AD27">
        <v>6.9</v>
      </c>
      <c r="AE27">
        <v>10.3</v>
      </c>
      <c r="AF27">
        <v>6.7</v>
      </c>
      <c r="AG27">
        <v>4.4000000000000004</v>
      </c>
      <c r="AH27">
        <v>10.1</v>
      </c>
      <c r="AI27">
        <v>10.6</v>
      </c>
      <c r="AJ27">
        <v>7.4</v>
      </c>
      <c r="AK27">
        <v>15</v>
      </c>
      <c r="AL27">
        <v>4</v>
      </c>
      <c r="AM27">
        <v>2.6</v>
      </c>
      <c r="AN27">
        <v>6.1</v>
      </c>
      <c r="AO27">
        <v>10.199999999999999</v>
      </c>
      <c r="AP27">
        <v>8.5</v>
      </c>
      <c r="AQ27">
        <v>12.1</v>
      </c>
      <c r="AR27">
        <v>8.4</v>
      </c>
      <c r="AS27">
        <v>7.1</v>
      </c>
      <c r="AT27">
        <v>9.9</v>
      </c>
      <c r="AU27">
        <v>2475</v>
      </c>
      <c r="AV27">
        <v>7.8</v>
      </c>
      <c r="AW27">
        <v>6.6</v>
      </c>
      <c r="AX27">
        <v>9.1</v>
      </c>
      <c r="AY27">
        <v>1.5</v>
      </c>
      <c r="AZ27">
        <v>1</v>
      </c>
      <c r="BA27">
        <v>2.2000000000000002</v>
      </c>
      <c r="BC27" t="str">
        <f t="shared" si="0"/>
        <v>BurkinaFaso</v>
      </c>
      <c r="BD27" s="2" t="str">
        <f t="shared" si="1"/>
        <v>8.2 [6.9,9.7]</v>
      </c>
      <c r="BE27" s="2" t="str">
        <f t="shared" si="2"/>
        <v>10.7 [5.6,19.5]</v>
      </c>
      <c r="BF27" s="2" t="str">
        <f t="shared" si="3"/>
        <v>8.0 [5.9,10.7]</v>
      </c>
      <c r="BG27" s="2" t="str">
        <f t="shared" si="4"/>
        <v>8.7 [6.6,11.5]</v>
      </c>
      <c r="BH27" s="2" t="str">
        <f t="shared" si="5"/>
        <v>8.2 [6.8,9.8]</v>
      </c>
      <c r="BI27" s="2" t="str">
        <f t="shared" si="6"/>
        <v>9.3 [6.5,13.2]</v>
      </c>
      <c r="BJ27" s="2" t="str">
        <f t="shared" si="7"/>
        <v>9.6 [7.4,12.3]</v>
      </c>
      <c r="BK27" s="2" t="str">
        <f t="shared" si="8"/>
        <v>7.4 [6.0,9.1]</v>
      </c>
      <c r="BL27" s="2" t="str">
        <f t="shared" si="9"/>
        <v>8.4 [6.4,10.9]</v>
      </c>
      <c r="BM27" s="2" t="str">
        <f t="shared" si="10"/>
        <v>8.4 [6.9,10.3]</v>
      </c>
      <c r="BN27" s="2" t="str">
        <f t="shared" si="11"/>
        <v>6.7 [4.4,10.1]</v>
      </c>
      <c r="BO27" s="2" t="str">
        <f t="shared" si="12"/>
        <v>10.6 [7.4,15.0]</v>
      </c>
      <c r="BP27" s="2" t="str">
        <f t="shared" si="13"/>
        <v>4.0 [2.6,6.1]</v>
      </c>
      <c r="BQ27" s="2" t="str">
        <f t="shared" si="14"/>
        <v>10.2 [8.5,12.1]</v>
      </c>
      <c r="BR27" s="2" t="str">
        <f t="shared" si="15"/>
        <v>8.4 [7.1,9.9]</v>
      </c>
      <c r="BS27" s="2">
        <f t="shared" si="16"/>
        <v>2475</v>
      </c>
      <c r="BU27" s="2" t="str">
        <f t="shared" si="17"/>
        <v>7.8 [6.6,9.1]</v>
      </c>
      <c r="BV27" s="2" t="str">
        <f t="shared" si="18"/>
        <v>1.5 [1.0,2.2]</v>
      </c>
    </row>
    <row r="28" spans="1:74" x14ac:dyDescent="0.25">
      <c r="A28" t="s">
        <v>39</v>
      </c>
      <c r="B28">
        <v>7</v>
      </c>
      <c r="C28">
        <v>4.8</v>
      </c>
      <c r="D28">
        <v>10</v>
      </c>
      <c r="E28">
        <v>7.3</v>
      </c>
      <c r="F28">
        <v>4.2</v>
      </c>
      <c r="G28">
        <v>12.5</v>
      </c>
      <c r="H28">
        <v>8.3000000000000007</v>
      </c>
      <c r="I28">
        <v>5</v>
      </c>
      <c r="J28">
        <v>13.3</v>
      </c>
      <c r="K28">
        <v>6.7</v>
      </c>
      <c r="L28">
        <v>3.7</v>
      </c>
      <c r="M28">
        <v>12</v>
      </c>
      <c r="N28">
        <v>7.1</v>
      </c>
      <c r="O28">
        <v>4.7</v>
      </c>
      <c r="P28">
        <v>10.5</v>
      </c>
      <c r="Q28">
        <v>7.1</v>
      </c>
      <c r="R28">
        <v>4.4000000000000004</v>
      </c>
      <c r="S28">
        <v>11.3</v>
      </c>
      <c r="T28">
        <v>7.5</v>
      </c>
      <c r="U28">
        <v>5.3</v>
      </c>
      <c r="V28">
        <v>10.7</v>
      </c>
      <c r="W28">
        <v>6</v>
      </c>
      <c r="X28">
        <v>3.2</v>
      </c>
      <c r="Y28">
        <v>10.9</v>
      </c>
      <c r="Z28">
        <v>8.1</v>
      </c>
      <c r="AA28">
        <v>3</v>
      </c>
      <c r="AB28">
        <v>20.100000000000001</v>
      </c>
      <c r="AC28">
        <v>7</v>
      </c>
      <c r="AD28">
        <v>5</v>
      </c>
      <c r="AE28">
        <v>9.6</v>
      </c>
      <c r="AF28">
        <v>11.9</v>
      </c>
      <c r="AG28">
        <v>7.1</v>
      </c>
      <c r="AH28">
        <v>19.399999999999999</v>
      </c>
      <c r="AI28">
        <v>6.6</v>
      </c>
      <c r="AJ28">
        <v>2.8</v>
      </c>
      <c r="AK28">
        <v>14.4</v>
      </c>
      <c r="AL28">
        <v>5.2</v>
      </c>
      <c r="AM28">
        <v>2.9</v>
      </c>
      <c r="AN28">
        <v>9.1999999999999993</v>
      </c>
      <c r="AO28">
        <v>8</v>
      </c>
      <c r="AP28">
        <v>5.6</v>
      </c>
      <c r="AQ28">
        <v>11.3</v>
      </c>
      <c r="AR28">
        <v>7.1</v>
      </c>
      <c r="AS28">
        <v>5.2</v>
      </c>
      <c r="AT28">
        <v>9.6</v>
      </c>
      <c r="AU28">
        <v>869</v>
      </c>
      <c r="AV28">
        <v>5.3</v>
      </c>
      <c r="AW28">
        <v>3.7</v>
      </c>
      <c r="AX28">
        <v>7.4</v>
      </c>
      <c r="AY28">
        <v>2.2000000000000002</v>
      </c>
      <c r="AZ28">
        <v>1.2</v>
      </c>
      <c r="BA28">
        <v>4</v>
      </c>
      <c r="BC28" t="str">
        <f t="shared" si="0"/>
        <v>Gambia</v>
      </c>
      <c r="BD28" s="2" t="str">
        <f t="shared" si="1"/>
        <v>7.0 [4.8,10.0]</v>
      </c>
      <c r="BE28" s="2" t="str">
        <f t="shared" si="2"/>
        <v>7.3 [4.2,12.5]</v>
      </c>
      <c r="BF28" s="2" t="str">
        <f t="shared" si="3"/>
        <v>8.3 [5.0,13.3]</v>
      </c>
      <c r="BG28" s="2" t="str">
        <f t="shared" si="4"/>
        <v>6.7 [3.7,12.0]</v>
      </c>
      <c r="BH28" s="2" t="str">
        <f t="shared" si="5"/>
        <v>7.1 [4.7,10.5]</v>
      </c>
      <c r="BI28" s="2" t="str">
        <f t="shared" si="6"/>
        <v>7.1 [4.4,11.3]</v>
      </c>
      <c r="BJ28" s="2" t="str">
        <f t="shared" si="7"/>
        <v>7.5 [5.3,10.7]</v>
      </c>
      <c r="BK28" s="2" t="str">
        <f t="shared" si="8"/>
        <v>6.0 [3.2,10.9]</v>
      </c>
      <c r="BL28" s="2" t="str">
        <f t="shared" si="9"/>
        <v>8.1 [3.0,20.1]</v>
      </c>
      <c r="BM28" s="2" t="str">
        <f t="shared" si="10"/>
        <v>7.0 [5.0,9.6]</v>
      </c>
      <c r="BN28" s="2" t="str">
        <f t="shared" si="11"/>
        <v>11.9 [7.1,19.4]</v>
      </c>
      <c r="BO28" s="2" t="str">
        <f t="shared" si="12"/>
        <v>6.6 [2.8,14.4]</v>
      </c>
      <c r="BP28" s="2" t="str">
        <f t="shared" si="13"/>
        <v>5.2 [2.9,9.2]</v>
      </c>
      <c r="BQ28" s="2" t="str">
        <f t="shared" si="14"/>
        <v>8.0 [5.6,11.3]</v>
      </c>
      <c r="BR28" s="2" t="str">
        <f t="shared" si="15"/>
        <v>7.1 [5.2,9.6]</v>
      </c>
      <c r="BS28" s="2">
        <f t="shared" si="16"/>
        <v>869</v>
      </c>
      <c r="BU28" s="2" t="str">
        <f t="shared" si="17"/>
        <v>5.3 [3.7,7.4]</v>
      </c>
      <c r="BV28" s="2" t="str">
        <f t="shared" si="18"/>
        <v>2.2 [1.2,4.0]</v>
      </c>
    </row>
    <row r="29" spans="1:74" x14ac:dyDescent="0.25">
      <c r="A29" t="s">
        <v>20</v>
      </c>
      <c r="B29">
        <v>7.3</v>
      </c>
      <c r="C29">
        <v>4.0999999999999996</v>
      </c>
      <c r="D29">
        <v>12.9</v>
      </c>
      <c r="E29">
        <v>5.3</v>
      </c>
      <c r="F29">
        <v>2.9</v>
      </c>
      <c r="G29">
        <v>9.6</v>
      </c>
      <c r="H29">
        <v>7.8</v>
      </c>
      <c r="I29">
        <v>3.8</v>
      </c>
      <c r="J29">
        <v>15.6</v>
      </c>
      <c r="K29">
        <v>5.3</v>
      </c>
      <c r="L29">
        <v>2.5</v>
      </c>
      <c r="M29">
        <v>11</v>
      </c>
      <c r="N29">
        <v>5.9</v>
      </c>
      <c r="O29">
        <v>3.4</v>
      </c>
      <c r="P29">
        <v>10.1</v>
      </c>
      <c r="Q29">
        <v>7.7</v>
      </c>
      <c r="R29">
        <v>4.4000000000000004</v>
      </c>
      <c r="S29">
        <v>13.1</v>
      </c>
      <c r="T29">
        <v>7.7</v>
      </c>
      <c r="U29">
        <v>4.3</v>
      </c>
      <c r="V29">
        <v>13.5</v>
      </c>
      <c r="W29">
        <v>5.5</v>
      </c>
      <c r="X29">
        <v>3.2</v>
      </c>
      <c r="Y29">
        <v>9.1999999999999993</v>
      </c>
      <c r="Z29">
        <v>8.1999999999999993</v>
      </c>
      <c r="AA29">
        <v>4.2</v>
      </c>
      <c r="AB29">
        <v>15.6</v>
      </c>
      <c r="AC29">
        <v>5.5</v>
      </c>
      <c r="AD29">
        <v>3.4</v>
      </c>
      <c r="AE29">
        <v>8.6999999999999993</v>
      </c>
      <c r="AF29">
        <v>4.8</v>
      </c>
      <c r="AG29">
        <v>1.7</v>
      </c>
      <c r="AH29">
        <v>13</v>
      </c>
      <c r="AI29">
        <v>1.6</v>
      </c>
      <c r="AJ29">
        <v>0.3</v>
      </c>
      <c r="AK29">
        <v>9</v>
      </c>
      <c r="AL29">
        <v>3.6</v>
      </c>
      <c r="AM29">
        <v>1.5</v>
      </c>
      <c r="AN29">
        <v>8.8000000000000007</v>
      </c>
      <c r="AO29">
        <v>7.8</v>
      </c>
      <c r="AP29">
        <v>5</v>
      </c>
      <c r="AQ29">
        <v>12.1</v>
      </c>
      <c r="AR29">
        <v>6.5</v>
      </c>
      <c r="AS29">
        <v>4.4000000000000004</v>
      </c>
      <c r="AT29">
        <v>9.6</v>
      </c>
      <c r="AU29">
        <v>479</v>
      </c>
      <c r="AV29">
        <v>5.2</v>
      </c>
      <c r="AW29">
        <v>3.5</v>
      </c>
      <c r="AX29">
        <v>7.7</v>
      </c>
      <c r="AY29">
        <v>2</v>
      </c>
      <c r="AZ29">
        <v>1</v>
      </c>
      <c r="BA29">
        <v>4.0999999999999996</v>
      </c>
      <c r="BC29" t="str">
        <f t="shared" si="0"/>
        <v>Comoros</v>
      </c>
      <c r="BD29" s="2" t="str">
        <f t="shared" ref="BD29" si="19">FIXED(B29,1)&amp;""&amp;" ["&amp;FIXED(C29,1)&amp;","&amp;FIXED(D29,1)&amp;"]"</f>
        <v>7.3 [4.1,12.9]</v>
      </c>
      <c r="BE29" s="2" t="str">
        <f t="shared" ref="BE29" si="20">FIXED(E29,1)&amp;""&amp;" ["&amp;FIXED(F29,1)&amp;","&amp;FIXED(G29,1)&amp;"]"</f>
        <v>5.3 [2.9,9.6]</v>
      </c>
      <c r="BF29" s="2" t="str">
        <f t="shared" ref="BF29" si="21">FIXED(H29,1)&amp;""&amp;" ["&amp;FIXED(I29,1)&amp;","&amp;FIXED(J29,1)&amp;"]"</f>
        <v>7.8 [3.8,15.6]</v>
      </c>
      <c r="BG29" s="2" t="str">
        <f t="shared" ref="BG29" si="22">FIXED(K29,1)&amp;""&amp;" ["&amp;FIXED(L29,1)&amp;","&amp;FIXED(M29,1)&amp;"]"</f>
        <v>5.3 [2.5,11.0]</v>
      </c>
      <c r="BH29" s="2" t="str">
        <f t="shared" ref="BH29" si="23">FIXED(N29,1)&amp;""&amp;" ["&amp;FIXED(O29,1)&amp;","&amp;FIXED(P29,1)&amp;"]"</f>
        <v>5.9 [3.4,10.1]</v>
      </c>
      <c r="BI29" s="2" t="str">
        <f t="shared" ref="BI29" si="24">FIXED(Q29,1)&amp;""&amp;" ["&amp;FIXED(R29,1)&amp;","&amp;FIXED(S29,1)&amp;"]"</f>
        <v>7.7 [4.4,13.1]</v>
      </c>
      <c r="BJ29" s="2" t="str">
        <f t="shared" ref="BJ29" si="25">FIXED(T29,1)&amp;""&amp;" ["&amp;FIXED(U29,1)&amp;","&amp;FIXED(V29,1)&amp;"]"</f>
        <v>7.7 [4.3,13.5]</v>
      </c>
      <c r="BK29" s="2" t="str">
        <f t="shared" ref="BK29" si="26">FIXED(W29,1)&amp;""&amp;" ["&amp;FIXED(X29,1)&amp;","&amp;FIXED(Y29,1)&amp;"]"</f>
        <v>5.5 [3.2,9.2]</v>
      </c>
      <c r="BL29" s="2" t="str">
        <f t="shared" ref="BL29" si="27">FIXED(Z29,1)&amp;""&amp;" ["&amp;FIXED(AA29,1)&amp;","&amp;FIXED(AB29,1)&amp;"]"</f>
        <v>8.2 [4.2,15.6]</v>
      </c>
      <c r="BM29" s="2" t="str">
        <f t="shared" ref="BM29" si="28">FIXED(AC29,1)&amp;""&amp;" ["&amp;FIXED(AD29,1)&amp;","&amp;FIXED(AE29,1)&amp;"]"</f>
        <v>5.5 [3.4,8.7]</v>
      </c>
      <c r="BN29" s="2" t="str">
        <f t="shared" ref="BN29" si="29">FIXED(AF29,1)&amp;""&amp;" ["&amp;FIXED(AG29,1)&amp;","&amp;FIXED(AH29,1)&amp;"]"</f>
        <v>4.8 [1.7,13.0]</v>
      </c>
      <c r="BO29" s="2" t="str">
        <f t="shared" ref="BO29" si="30">FIXED(AI29,1)&amp;""&amp;" ["&amp;FIXED(AJ29,1)&amp;","&amp;FIXED(AK29,1)&amp;"]"</f>
        <v>1.6 [0.3,9.0]</v>
      </c>
      <c r="BP29" s="2" t="str">
        <f t="shared" ref="BP29" si="31">FIXED(AL29,1)&amp;""&amp;" ["&amp;FIXED(AM29,1)&amp;","&amp;FIXED(AN29,1)&amp;"]"</f>
        <v>3.6 [1.5,8.8]</v>
      </c>
      <c r="BQ29" s="2" t="str">
        <f t="shared" ref="BQ29" si="32">FIXED(AO29,1)&amp;""&amp;" ["&amp;FIXED(AP29,1)&amp;","&amp;FIXED(AQ29,1)&amp;"]"</f>
        <v>7.8 [5.0,12.1]</v>
      </c>
      <c r="BR29" s="2" t="str">
        <f t="shared" ref="BR29" si="33">FIXED(AR29,1)&amp;""&amp;" ["&amp;FIXED(AS29,1)&amp;","&amp;FIXED(AT29,1)&amp;"]"</f>
        <v>6.5 [4.4,9.6]</v>
      </c>
      <c r="BS29" s="2">
        <f t="shared" ref="BS29" si="34">AU29</f>
        <v>479</v>
      </c>
      <c r="BU29" s="2" t="str">
        <f t="shared" ref="BU29" si="35">FIXED(AV29,1)&amp;""&amp;" ["&amp;FIXED(AW29,1)&amp;","&amp;FIXED(AX29,1)&amp;"]"</f>
        <v>5.2 [3.5,7.7]</v>
      </c>
      <c r="BV29" s="2" t="str">
        <f t="shared" ref="BV29" si="36">FIXED(AY29,1)&amp;""&amp;" ["&amp;FIXED(AZ29,1)&amp;","&amp;FIXED(BA29,1)&amp;"]"</f>
        <v>2.0 [1.0,4.1]</v>
      </c>
    </row>
    <row r="30" spans="1:74" x14ac:dyDescent="0.25"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</row>
    <row r="31" spans="1:74" x14ac:dyDescent="0.25"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</row>
    <row r="32" spans="1:74" x14ac:dyDescent="0.25"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</row>
    <row r="33" spans="55:71" x14ac:dyDescent="0.25">
      <c r="BC33" s="4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</row>
    <row r="34" spans="55:71" x14ac:dyDescent="0.25">
      <c r="BC34" s="4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</row>
    <row r="35" spans="55:71" x14ac:dyDescent="0.25">
      <c r="BC35" s="4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</row>
    <row r="36" spans="55:71" x14ac:dyDescent="0.25">
      <c r="BC36" s="4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</row>
  </sheetData>
  <pageMargins left="0.7" right="0.7" top="0.75" bottom="0.75" header="0.3" footer="0.3"/>
  <pageSetup paperSize="9" scale="3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29"/>
  <sheetViews>
    <sheetView tabSelected="1" zoomScaleNormal="100" zoomScaleSheetLayoutView="100" workbookViewId="0">
      <selection activeCell="P8" sqref="P8"/>
    </sheetView>
  </sheetViews>
  <sheetFormatPr defaultRowHeight="15" x14ac:dyDescent="0.25"/>
  <cols>
    <col min="1" max="1" width="3.7109375" customWidth="1"/>
    <col min="2" max="2" width="13.85546875" bestFit="1" customWidth="1"/>
    <col min="3" max="3" width="16.7109375" bestFit="1" customWidth="1"/>
    <col min="4" max="4" width="16.28515625" customWidth="1"/>
    <col min="5" max="5" width="9" customWidth="1"/>
    <col min="6" max="6" width="16.140625" customWidth="1"/>
    <col min="7" max="7" width="15" customWidth="1"/>
    <col min="8" max="8" width="8.5703125" customWidth="1"/>
    <col min="9" max="9" width="15" customWidth="1"/>
    <col min="10" max="10" width="17" bestFit="1" customWidth="1"/>
    <col min="11" max="11" width="9.7109375" customWidth="1"/>
    <col min="12" max="13" width="15.140625" bestFit="1" customWidth="1"/>
    <col min="14" max="14" width="8.5703125" customWidth="1"/>
    <col min="15" max="16" width="15.140625" bestFit="1" customWidth="1"/>
    <col min="17" max="17" width="11" customWidth="1"/>
    <col min="18" max="19" width="15.140625" bestFit="1" customWidth="1"/>
    <col min="20" max="20" width="15.140625" customWidth="1"/>
    <col min="21" max="21" width="17.140625" customWidth="1"/>
    <col min="22" max="22" width="5.5703125" bestFit="1" customWidth="1"/>
    <col min="23" max="23" width="15.140625" bestFit="1" customWidth="1"/>
    <col min="24" max="24" width="15.85546875" bestFit="1" customWidth="1"/>
    <col min="25" max="25" width="1.140625" customWidth="1"/>
    <col min="26" max="26" width="1.5703125" customWidth="1"/>
  </cols>
  <sheetData>
    <row r="2" spans="2:25" ht="45" x14ac:dyDescent="0.25">
      <c r="B2" s="9" t="s">
        <v>50</v>
      </c>
      <c r="C2" s="9" t="s">
        <v>51</v>
      </c>
      <c r="D2" s="9" t="s">
        <v>52</v>
      </c>
      <c r="E2" s="9" t="s">
        <v>548</v>
      </c>
      <c r="F2" s="9" t="s">
        <v>56</v>
      </c>
      <c r="G2" s="9" t="s">
        <v>57</v>
      </c>
      <c r="H2" s="9" t="s">
        <v>548</v>
      </c>
      <c r="I2" s="9" t="s">
        <v>78</v>
      </c>
      <c r="J2" s="9" t="s">
        <v>79</v>
      </c>
      <c r="K2" s="9" t="s">
        <v>548</v>
      </c>
      <c r="L2" s="9" t="s">
        <v>550</v>
      </c>
      <c r="M2" s="9" t="s">
        <v>75</v>
      </c>
      <c r="N2" s="9" t="s">
        <v>548</v>
      </c>
      <c r="O2" s="9" t="s">
        <v>81</v>
      </c>
      <c r="P2" s="9" t="s">
        <v>82</v>
      </c>
      <c r="Q2" s="9" t="s">
        <v>548</v>
      </c>
      <c r="R2" s="9" t="s">
        <v>76</v>
      </c>
      <c r="S2" s="9" t="s">
        <v>549</v>
      </c>
      <c r="T2" s="9" t="s">
        <v>548</v>
      </c>
      <c r="U2" s="9" t="s">
        <v>148</v>
      </c>
      <c r="V2" s="9" t="s">
        <v>53</v>
      </c>
      <c r="W2" s="9" t="s">
        <v>546</v>
      </c>
      <c r="X2" s="9" t="s">
        <v>547</v>
      </c>
      <c r="Y2" s="9"/>
    </row>
    <row r="3" spans="2:25" x14ac:dyDescent="0.25">
      <c r="B3" s="7" t="s">
        <v>15</v>
      </c>
      <c r="C3" s="8" t="s">
        <v>151</v>
      </c>
      <c r="D3" s="8" t="s">
        <v>152</v>
      </c>
      <c r="E3" s="8">
        <v>0.85299999999999998</v>
      </c>
      <c r="F3" s="8" t="s">
        <v>153</v>
      </c>
      <c r="G3" s="8" t="s">
        <v>154</v>
      </c>
      <c r="H3" s="8">
        <v>0.90300000000000002</v>
      </c>
      <c r="I3" s="8" t="s">
        <v>155</v>
      </c>
      <c r="J3" s="8" t="s">
        <v>156</v>
      </c>
      <c r="K3" s="8">
        <v>5.1999999999999998E-2</v>
      </c>
      <c r="L3" s="8" t="s">
        <v>157</v>
      </c>
      <c r="M3" s="8" t="s">
        <v>158</v>
      </c>
      <c r="N3" s="8">
        <v>4.2000000000000003E-2</v>
      </c>
      <c r="O3" s="11" t="s">
        <v>159</v>
      </c>
      <c r="P3" s="11" t="s">
        <v>160</v>
      </c>
      <c r="Q3" s="11">
        <v>1.2E-2</v>
      </c>
      <c r="R3" s="8" t="s">
        <v>161</v>
      </c>
      <c r="S3" s="8" t="s">
        <v>162</v>
      </c>
      <c r="T3" s="8">
        <v>0.59899999999999998</v>
      </c>
      <c r="U3" s="8" t="s">
        <v>163</v>
      </c>
      <c r="V3" s="8">
        <v>573</v>
      </c>
      <c r="W3" s="8" t="s">
        <v>164</v>
      </c>
      <c r="X3" s="8" t="s">
        <v>165</v>
      </c>
      <c r="Y3" s="8"/>
    </row>
    <row r="4" spans="2:25" x14ac:dyDescent="0.25">
      <c r="B4" t="s">
        <v>18</v>
      </c>
      <c r="C4" s="5" t="s">
        <v>530</v>
      </c>
      <c r="D4" s="5" t="s">
        <v>531</v>
      </c>
      <c r="E4" s="5">
        <v>0.995</v>
      </c>
      <c r="F4" s="5" t="s">
        <v>532</v>
      </c>
      <c r="G4" s="5" t="s">
        <v>533</v>
      </c>
      <c r="H4" s="5">
        <v>0.63</v>
      </c>
      <c r="I4" s="5" t="s">
        <v>534</v>
      </c>
      <c r="J4" s="5" t="s">
        <v>535</v>
      </c>
      <c r="K4" s="5">
        <v>3.0000000000000001E-3</v>
      </c>
      <c r="L4" s="5" t="s">
        <v>536</v>
      </c>
      <c r="M4" s="5" t="s">
        <v>537</v>
      </c>
      <c r="N4" s="5">
        <v>0.7</v>
      </c>
      <c r="O4" s="5" t="s">
        <v>538</v>
      </c>
      <c r="P4" s="5" t="s">
        <v>539</v>
      </c>
      <c r="Q4" s="5">
        <v>0.30399999999999999</v>
      </c>
      <c r="R4" s="5" t="s">
        <v>540</v>
      </c>
      <c r="S4" s="5" t="s">
        <v>541</v>
      </c>
      <c r="T4" s="5">
        <v>0.40799999999999997</v>
      </c>
      <c r="U4" s="5" t="s">
        <v>542</v>
      </c>
      <c r="V4" s="5">
        <v>1136</v>
      </c>
      <c r="W4" s="5" t="s">
        <v>543</v>
      </c>
      <c r="X4" s="5" t="s">
        <v>544</v>
      </c>
      <c r="Y4" s="5"/>
    </row>
    <row r="5" spans="2:25" x14ac:dyDescent="0.25">
      <c r="B5" t="s">
        <v>16</v>
      </c>
      <c r="C5" s="5" t="s">
        <v>166</v>
      </c>
      <c r="D5" s="5" t="s">
        <v>167</v>
      </c>
      <c r="E5" s="5">
        <v>7.2999999999999995E-2</v>
      </c>
      <c r="F5" s="5" t="s">
        <v>168</v>
      </c>
      <c r="G5" s="5" t="s">
        <v>169</v>
      </c>
      <c r="H5" s="5">
        <v>0.18</v>
      </c>
      <c r="I5" s="5" t="s">
        <v>170</v>
      </c>
      <c r="J5" s="5" t="s">
        <v>171</v>
      </c>
      <c r="K5" s="5">
        <v>1E-3</v>
      </c>
      <c r="L5" s="5" t="s">
        <v>172</v>
      </c>
      <c r="M5" s="5" t="s">
        <v>173</v>
      </c>
      <c r="N5" s="5">
        <v>1E-3</v>
      </c>
      <c r="O5" s="5" t="s">
        <v>174</v>
      </c>
      <c r="P5" s="5" t="s">
        <v>175</v>
      </c>
      <c r="Q5" s="5">
        <v>1E-3</v>
      </c>
      <c r="R5" s="5" t="s">
        <v>176</v>
      </c>
      <c r="S5" s="5" t="s">
        <v>177</v>
      </c>
      <c r="T5" s="5">
        <v>0.56499999999999995</v>
      </c>
      <c r="U5" s="5" t="s">
        <v>178</v>
      </c>
      <c r="V5" s="5">
        <v>943</v>
      </c>
      <c r="W5" s="5" t="s">
        <v>179</v>
      </c>
      <c r="X5" s="5" t="s">
        <v>180</v>
      </c>
      <c r="Y5" s="5"/>
    </row>
    <row r="6" spans="2:25" x14ac:dyDescent="0.25">
      <c r="B6" t="s">
        <v>40</v>
      </c>
      <c r="C6" s="5" t="s">
        <v>181</v>
      </c>
      <c r="D6" s="5" t="s">
        <v>182</v>
      </c>
      <c r="E6" s="5">
        <v>0.59799999999999998</v>
      </c>
      <c r="F6" s="5" t="s">
        <v>183</v>
      </c>
      <c r="G6" s="5" t="s">
        <v>184</v>
      </c>
      <c r="H6" s="5">
        <v>0.34499999999999997</v>
      </c>
      <c r="I6" s="5" t="s">
        <v>185</v>
      </c>
      <c r="J6" s="5" t="s">
        <v>186</v>
      </c>
      <c r="K6" s="5">
        <v>5.1999999999999998E-2</v>
      </c>
      <c r="L6" s="5" t="s">
        <v>187</v>
      </c>
      <c r="M6" s="5" t="s">
        <v>188</v>
      </c>
      <c r="N6" s="5">
        <v>7.5999999999999998E-2</v>
      </c>
      <c r="O6" s="5" t="s">
        <v>189</v>
      </c>
      <c r="P6" s="5" t="s">
        <v>190</v>
      </c>
      <c r="Q6" s="5">
        <v>2.9000000000000001E-2</v>
      </c>
      <c r="R6" s="5" t="s">
        <v>191</v>
      </c>
      <c r="S6" s="5" t="s">
        <v>192</v>
      </c>
      <c r="T6" s="5">
        <v>0.221</v>
      </c>
      <c r="U6" s="5" t="s">
        <v>193</v>
      </c>
      <c r="V6" s="5">
        <v>681</v>
      </c>
      <c r="W6" s="5" t="s">
        <v>194</v>
      </c>
      <c r="X6" s="5" t="s">
        <v>195</v>
      </c>
      <c r="Y6" s="5"/>
    </row>
    <row r="7" spans="2:25" x14ac:dyDescent="0.25">
      <c r="B7" t="s">
        <v>25</v>
      </c>
      <c r="C7" s="5" t="s">
        <v>196</v>
      </c>
      <c r="D7" s="5" t="s">
        <v>197</v>
      </c>
      <c r="E7" s="5">
        <v>1E-3</v>
      </c>
      <c r="F7" s="6" t="s">
        <v>198</v>
      </c>
      <c r="G7" s="6" t="s">
        <v>199</v>
      </c>
      <c r="H7" s="6">
        <v>6.0000000000000001E-3</v>
      </c>
      <c r="I7" s="5" t="s">
        <v>200</v>
      </c>
      <c r="J7" s="5" t="s">
        <v>201</v>
      </c>
      <c r="K7" s="5">
        <v>1E-3</v>
      </c>
      <c r="L7" s="5" t="s">
        <v>202</v>
      </c>
      <c r="M7" s="5" t="s">
        <v>203</v>
      </c>
      <c r="N7" s="5">
        <v>2.1999999999999999E-2</v>
      </c>
      <c r="O7" s="5" t="s">
        <v>204</v>
      </c>
      <c r="P7" s="5" t="s">
        <v>205</v>
      </c>
      <c r="Q7" s="5">
        <v>0.10199999999999999</v>
      </c>
      <c r="R7" s="5" t="s">
        <v>206</v>
      </c>
      <c r="S7" s="5" t="s">
        <v>207</v>
      </c>
      <c r="T7" s="5">
        <v>0.66300000000000003</v>
      </c>
      <c r="U7" s="5" t="s">
        <v>208</v>
      </c>
      <c r="V7" s="5">
        <v>1010</v>
      </c>
      <c r="W7" s="5" t="s">
        <v>209</v>
      </c>
      <c r="X7" s="5" t="s">
        <v>210</v>
      </c>
      <c r="Y7" s="5"/>
    </row>
    <row r="8" spans="2:25" x14ac:dyDescent="0.25">
      <c r="B8" t="s">
        <v>27</v>
      </c>
      <c r="C8" s="5" t="s">
        <v>211</v>
      </c>
      <c r="D8" s="5" t="s">
        <v>212</v>
      </c>
      <c r="E8" s="5">
        <v>1E-3</v>
      </c>
      <c r="F8" s="6" t="s">
        <v>213</v>
      </c>
      <c r="G8" s="6" t="s">
        <v>214</v>
      </c>
      <c r="H8" s="6">
        <v>4.0000000000000001E-3</v>
      </c>
      <c r="I8" s="5" t="s">
        <v>215</v>
      </c>
      <c r="J8" s="5" t="s">
        <v>216</v>
      </c>
      <c r="K8" s="5">
        <v>1E-3</v>
      </c>
      <c r="L8" s="5" t="s">
        <v>217</v>
      </c>
      <c r="M8" s="5" t="s">
        <v>218</v>
      </c>
      <c r="N8" s="5">
        <v>0.23300000000000001</v>
      </c>
      <c r="O8" s="6" t="s">
        <v>219</v>
      </c>
      <c r="P8" s="6" t="s">
        <v>220</v>
      </c>
      <c r="Q8" s="6">
        <v>1E-3</v>
      </c>
      <c r="R8" s="5" t="s">
        <v>221</v>
      </c>
      <c r="S8" s="5" t="s">
        <v>222</v>
      </c>
      <c r="T8" s="5">
        <v>0.12</v>
      </c>
      <c r="U8" s="5" t="s">
        <v>223</v>
      </c>
      <c r="V8" s="5">
        <v>1675</v>
      </c>
      <c r="W8" s="5" t="s">
        <v>224</v>
      </c>
      <c r="X8" s="5" t="s">
        <v>225</v>
      </c>
      <c r="Y8" s="5"/>
    </row>
    <row r="9" spans="2:25" x14ac:dyDescent="0.25">
      <c r="B9" t="s">
        <v>30</v>
      </c>
      <c r="C9" s="5" t="s">
        <v>226</v>
      </c>
      <c r="D9" s="5" t="s">
        <v>227</v>
      </c>
      <c r="E9" s="6">
        <v>1E-3</v>
      </c>
      <c r="F9" s="6" t="s">
        <v>228</v>
      </c>
      <c r="G9" s="6" t="s">
        <v>229</v>
      </c>
      <c r="H9" s="6">
        <v>0.122</v>
      </c>
      <c r="I9" s="5" t="s">
        <v>230</v>
      </c>
      <c r="J9" s="5" t="s">
        <v>231</v>
      </c>
      <c r="K9" s="5">
        <v>1E-3</v>
      </c>
      <c r="L9" s="5" t="s">
        <v>232</v>
      </c>
      <c r="M9" s="5" t="s">
        <v>233</v>
      </c>
      <c r="N9" s="5">
        <v>0.69</v>
      </c>
      <c r="O9" s="5" t="s">
        <v>234</v>
      </c>
      <c r="P9" s="5" t="s">
        <v>235</v>
      </c>
      <c r="Q9" s="5">
        <v>2.9000000000000001E-2</v>
      </c>
      <c r="R9" s="5" t="s">
        <v>236</v>
      </c>
      <c r="S9" s="5" t="s">
        <v>237</v>
      </c>
      <c r="T9" s="5">
        <v>2.8000000000000001E-2</v>
      </c>
      <c r="U9" s="5" t="s">
        <v>238</v>
      </c>
      <c r="V9" s="5">
        <v>1491</v>
      </c>
      <c r="W9" s="5" t="s">
        <v>239</v>
      </c>
      <c r="X9" s="5" t="s">
        <v>240</v>
      </c>
      <c r="Y9" s="5"/>
    </row>
    <row r="10" spans="2:25" x14ac:dyDescent="0.25">
      <c r="B10" t="s">
        <v>21</v>
      </c>
      <c r="C10" s="5" t="s">
        <v>241</v>
      </c>
      <c r="D10" s="5" t="s">
        <v>242</v>
      </c>
      <c r="E10" s="5">
        <v>0.745</v>
      </c>
      <c r="F10" s="6" t="s">
        <v>243</v>
      </c>
      <c r="G10" s="6" t="s">
        <v>244</v>
      </c>
      <c r="H10" s="6">
        <v>0.255</v>
      </c>
      <c r="I10" s="5" t="s">
        <v>245</v>
      </c>
      <c r="J10" s="5" t="s">
        <v>246</v>
      </c>
      <c r="K10" s="5">
        <v>1E-3</v>
      </c>
      <c r="L10" s="5" t="s">
        <v>247</v>
      </c>
      <c r="M10" s="5" t="s">
        <v>248</v>
      </c>
      <c r="N10" s="5">
        <v>0.10100000000000001</v>
      </c>
      <c r="O10" s="5" t="s">
        <v>249</v>
      </c>
      <c r="P10" s="5" t="s">
        <v>250</v>
      </c>
      <c r="Q10" s="5">
        <v>0.66100000000000003</v>
      </c>
      <c r="R10" s="5" t="s">
        <v>251</v>
      </c>
      <c r="S10" s="5" t="s">
        <v>252</v>
      </c>
      <c r="T10" s="5">
        <v>0.23499999999999999</v>
      </c>
      <c r="U10" s="5" t="s">
        <v>253</v>
      </c>
      <c r="V10" s="5">
        <v>1694</v>
      </c>
      <c r="W10" s="5" t="s">
        <v>254</v>
      </c>
      <c r="X10" s="5" t="s">
        <v>255</v>
      </c>
      <c r="Y10" s="5"/>
    </row>
    <row r="11" spans="2:25" x14ac:dyDescent="0.25">
      <c r="B11" s="12" t="s">
        <v>17</v>
      </c>
      <c r="C11" s="6" t="s">
        <v>256</v>
      </c>
      <c r="D11" s="6" t="s">
        <v>257</v>
      </c>
      <c r="E11" s="6">
        <v>0.127</v>
      </c>
      <c r="F11" s="6" t="s">
        <v>258</v>
      </c>
      <c r="G11" s="6" t="s">
        <v>259</v>
      </c>
      <c r="H11" s="6">
        <v>8.0000000000000002E-3</v>
      </c>
      <c r="I11" s="6" t="s">
        <v>260</v>
      </c>
      <c r="J11" s="6" t="s">
        <v>261</v>
      </c>
      <c r="K11" s="6">
        <v>1E-3</v>
      </c>
      <c r="L11" s="6" t="s">
        <v>262</v>
      </c>
      <c r="M11" s="6" t="s">
        <v>263</v>
      </c>
      <c r="N11" s="6">
        <v>3.7999999999999999E-2</v>
      </c>
      <c r="O11" s="6" t="s">
        <v>264</v>
      </c>
      <c r="P11" s="6" t="s">
        <v>265</v>
      </c>
      <c r="Q11" s="6">
        <v>8.6999999999999994E-2</v>
      </c>
      <c r="R11" s="6" t="s">
        <v>266</v>
      </c>
      <c r="S11" s="6" t="s">
        <v>267</v>
      </c>
      <c r="T11" s="6">
        <v>3.0000000000000001E-3</v>
      </c>
      <c r="U11" s="5" t="s">
        <v>268</v>
      </c>
      <c r="V11" s="5">
        <v>2086</v>
      </c>
      <c r="W11" s="5" t="s">
        <v>269</v>
      </c>
      <c r="X11" s="5" t="s">
        <v>270</v>
      </c>
      <c r="Y11" s="5"/>
    </row>
    <row r="12" spans="2:25" x14ac:dyDescent="0.25">
      <c r="B12" s="12" t="s">
        <v>31</v>
      </c>
      <c r="C12" s="6" t="s">
        <v>271</v>
      </c>
      <c r="D12" s="6" t="s">
        <v>272</v>
      </c>
      <c r="E12" s="6">
        <v>0.97299999999999998</v>
      </c>
      <c r="F12" s="6" t="s">
        <v>273</v>
      </c>
      <c r="G12" s="6" t="s">
        <v>274</v>
      </c>
      <c r="H12" s="6">
        <v>0.39700000000000002</v>
      </c>
      <c r="I12" s="6" t="s">
        <v>275</v>
      </c>
      <c r="J12" s="6" t="s">
        <v>276</v>
      </c>
      <c r="K12" s="6">
        <v>1E-3</v>
      </c>
      <c r="L12" s="6" t="s">
        <v>277</v>
      </c>
      <c r="M12" s="6" t="s">
        <v>278</v>
      </c>
      <c r="N12" s="6">
        <v>0.40100000000000002</v>
      </c>
      <c r="O12" s="6" t="s">
        <v>545</v>
      </c>
      <c r="P12" s="6" t="s">
        <v>545</v>
      </c>
      <c r="Q12" s="6" t="s">
        <v>545</v>
      </c>
      <c r="R12" s="5" t="s">
        <v>545</v>
      </c>
      <c r="S12" s="5" t="s">
        <v>279</v>
      </c>
      <c r="T12" s="5" t="s">
        <v>545</v>
      </c>
      <c r="U12" s="5" t="s">
        <v>280</v>
      </c>
      <c r="V12" s="5">
        <v>125</v>
      </c>
      <c r="W12" s="5" t="s">
        <v>281</v>
      </c>
      <c r="X12" s="5" t="s">
        <v>282</v>
      </c>
      <c r="Y12" s="5"/>
    </row>
    <row r="13" spans="2:25" x14ac:dyDescent="0.25">
      <c r="B13" s="12" t="s">
        <v>26</v>
      </c>
      <c r="C13" s="6" t="s">
        <v>283</v>
      </c>
      <c r="D13" s="6" t="s">
        <v>284</v>
      </c>
      <c r="E13" s="6">
        <v>0.16700000000000001</v>
      </c>
      <c r="F13" s="6" t="s">
        <v>285</v>
      </c>
      <c r="G13" s="6" t="s">
        <v>286</v>
      </c>
      <c r="H13" s="6">
        <v>0.96199999999999997</v>
      </c>
      <c r="I13" s="6" t="s">
        <v>287</v>
      </c>
      <c r="J13" s="6" t="s">
        <v>288</v>
      </c>
      <c r="K13" s="6">
        <v>7.0000000000000001E-3</v>
      </c>
      <c r="L13" s="6" t="s">
        <v>289</v>
      </c>
      <c r="M13" s="6" t="s">
        <v>290</v>
      </c>
      <c r="N13" s="6">
        <v>7.6999999999999999E-2</v>
      </c>
      <c r="O13" s="6" t="s">
        <v>291</v>
      </c>
      <c r="P13" s="6" t="s">
        <v>292</v>
      </c>
      <c r="Q13" s="6">
        <v>0.40799999999999997</v>
      </c>
      <c r="R13" s="5" t="s">
        <v>293</v>
      </c>
      <c r="S13" s="5" t="s">
        <v>294</v>
      </c>
      <c r="T13" s="5">
        <v>0.74299999999999999</v>
      </c>
      <c r="U13" s="5" t="s">
        <v>295</v>
      </c>
      <c r="V13" s="5">
        <v>1081</v>
      </c>
      <c r="W13" s="5" t="s">
        <v>296</v>
      </c>
      <c r="X13" s="5" t="s">
        <v>297</v>
      </c>
      <c r="Y13" s="5"/>
    </row>
    <row r="14" spans="2:25" x14ac:dyDescent="0.25">
      <c r="B14" s="12" t="s">
        <v>23</v>
      </c>
      <c r="C14" s="6" t="s">
        <v>298</v>
      </c>
      <c r="D14" s="6" t="s">
        <v>299</v>
      </c>
      <c r="E14" s="6">
        <v>5.0000000000000001E-3</v>
      </c>
      <c r="F14" s="6" t="s">
        <v>300</v>
      </c>
      <c r="G14" s="6" t="s">
        <v>301</v>
      </c>
      <c r="H14" s="6">
        <v>0.27200000000000002</v>
      </c>
      <c r="I14" s="6" t="s">
        <v>302</v>
      </c>
      <c r="J14" s="6" t="s">
        <v>303</v>
      </c>
      <c r="K14" s="6">
        <v>2.5000000000000001E-2</v>
      </c>
      <c r="L14" s="6" t="s">
        <v>304</v>
      </c>
      <c r="M14" s="6" t="s">
        <v>305</v>
      </c>
      <c r="N14" s="6">
        <v>7.8E-2</v>
      </c>
      <c r="O14" s="6" t="s">
        <v>306</v>
      </c>
      <c r="P14" s="6" t="s">
        <v>307</v>
      </c>
      <c r="Q14" s="6">
        <v>0.45700000000000002</v>
      </c>
      <c r="R14" s="5" t="s">
        <v>308</v>
      </c>
      <c r="S14" s="5" t="s">
        <v>309</v>
      </c>
      <c r="T14" s="5">
        <v>0.69699999999999995</v>
      </c>
      <c r="U14" s="5" t="s">
        <v>310</v>
      </c>
      <c r="V14" s="5">
        <v>1265</v>
      </c>
      <c r="W14" s="5" t="s">
        <v>311</v>
      </c>
      <c r="X14" s="5" t="s">
        <v>312</v>
      </c>
      <c r="Y14" s="5"/>
    </row>
    <row r="15" spans="2:25" x14ac:dyDescent="0.25">
      <c r="B15" s="12" t="s">
        <v>41</v>
      </c>
      <c r="C15" s="6" t="s">
        <v>313</v>
      </c>
      <c r="D15" s="6" t="s">
        <v>314</v>
      </c>
      <c r="E15" s="6">
        <v>0.83499999999999996</v>
      </c>
      <c r="F15" s="6" t="s">
        <v>315</v>
      </c>
      <c r="G15" s="6" t="s">
        <v>316</v>
      </c>
      <c r="H15" s="6">
        <v>4.5999999999999999E-2</v>
      </c>
      <c r="I15" s="6" t="s">
        <v>317</v>
      </c>
      <c r="J15" s="6" t="s">
        <v>318</v>
      </c>
      <c r="K15" s="6">
        <v>0.10199999999999999</v>
      </c>
      <c r="L15" s="6" t="s">
        <v>319</v>
      </c>
      <c r="M15" s="6" t="s">
        <v>320</v>
      </c>
      <c r="N15" s="6">
        <v>0.57099999999999995</v>
      </c>
      <c r="O15" s="6" t="s">
        <v>321</v>
      </c>
      <c r="P15" s="6" t="s">
        <v>322</v>
      </c>
      <c r="Q15" s="6">
        <v>0.67300000000000004</v>
      </c>
      <c r="R15" s="5" t="s">
        <v>323</v>
      </c>
      <c r="S15" s="5" t="s">
        <v>324</v>
      </c>
      <c r="T15" s="5">
        <v>6.8000000000000005E-2</v>
      </c>
      <c r="U15" s="5" t="s">
        <v>325</v>
      </c>
      <c r="V15" s="5">
        <v>960</v>
      </c>
      <c r="W15" s="5" t="s">
        <v>326</v>
      </c>
      <c r="X15" s="5" t="s">
        <v>327</v>
      </c>
      <c r="Y15" s="5"/>
    </row>
    <row r="16" spans="2:25" x14ac:dyDescent="0.25">
      <c r="B16" s="12" t="s">
        <v>24</v>
      </c>
      <c r="C16" s="6" t="s">
        <v>328</v>
      </c>
      <c r="D16" s="6" t="s">
        <v>329</v>
      </c>
      <c r="E16" s="6">
        <v>0.188</v>
      </c>
      <c r="F16" s="6" t="s">
        <v>330</v>
      </c>
      <c r="G16" s="6" t="s">
        <v>331</v>
      </c>
      <c r="H16" s="6">
        <v>0.193</v>
      </c>
      <c r="I16" s="6" t="s">
        <v>332</v>
      </c>
      <c r="J16" s="6" t="s">
        <v>333</v>
      </c>
      <c r="K16" s="6">
        <v>1.0999999999999999E-2</v>
      </c>
      <c r="L16" s="6" t="s">
        <v>334</v>
      </c>
      <c r="M16" s="6" t="s">
        <v>335</v>
      </c>
      <c r="N16" s="6">
        <v>0.873</v>
      </c>
      <c r="O16" s="6" t="s">
        <v>336</v>
      </c>
      <c r="P16" s="6" t="s">
        <v>337</v>
      </c>
      <c r="Q16" s="6">
        <v>0.67100000000000004</v>
      </c>
      <c r="R16" s="5" t="s">
        <v>338</v>
      </c>
      <c r="S16" s="5" t="s">
        <v>339</v>
      </c>
      <c r="T16" s="5">
        <v>0.23300000000000001</v>
      </c>
      <c r="U16" s="5" t="s">
        <v>340</v>
      </c>
      <c r="V16" s="5">
        <v>676</v>
      </c>
      <c r="W16" s="5" t="s">
        <v>341</v>
      </c>
      <c r="X16" s="5" t="s">
        <v>342</v>
      </c>
      <c r="Y16" s="5"/>
    </row>
    <row r="17" spans="2:25" x14ac:dyDescent="0.25">
      <c r="B17" s="12" t="s">
        <v>34</v>
      </c>
      <c r="C17" s="6" t="s">
        <v>343</v>
      </c>
      <c r="D17" s="6" t="s">
        <v>344</v>
      </c>
      <c r="E17" s="6">
        <v>0.83699999999999997</v>
      </c>
      <c r="F17" s="6" t="s">
        <v>345</v>
      </c>
      <c r="G17" s="6" t="s">
        <v>346</v>
      </c>
      <c r="H17" s="6">
        <v>0.44900000000000001</v>
      </c>
      <c r="I17" s="6" t="s">
        <v>347</v>
      </c>
      <c r="J17" s="6" t="s">
        <v>348</v>
      </c>
      <c r="K17" s="6">
        <v>3.0000000000000001E-3</v>
      </c>
      <c r="L17" s="6" t="s">
        <v>349</v>
      </c>
      <c r="M17" s="6" t="s">
        <v>350</v>
      </c>
      <c r="N17" s="6">
        <v>0.80800000000000005</v>
      </c>
      <c r="O17" s="6" t="s">
        <v>351</v>
      </c>
      <c r="P17" s="6" t="s">
        <v>352</v>
      </c>
      <c r="Q17" s="6">
        <v>0.191</v>
      </c>
      <c r="R17" s="5" t="s">
        <v>353</v>
      </c>
      <c r="S17" s="5" t="s">
        <v>354</v>
      </c>
      <c r="T17" s="5">
        <v>0.35599999999999998</v>
      </c>
      <c r="U17" s="5" t="s">
        <v>355</v>
      </c>
      <c r="V17" s="5">
        <v>847</v>
      </c>
      <c r="W17" s="5" t="s">
        <v>356</v>
      </c>
      <c r="X17" s="5" t="s">
        <v>357</v>
      </c>
      <c r="Y17" s="5"/>
    </row>
    <row r="18" spans="2:25" x14ac:dyDescent="0.25">
      <c r="B18" s="12" t="s">
        <v>22</v>
      </c>
      <c r="C18" s="6" t="s">
        <v>358</v>
      </c>
      <c r="D18" s="6" t="s">
        <v>359</v>
      </c>
      <c r="E18" s="6">
        <v>0.11799999999999999</v>
      </c>
      <c r="F18" s="6" t="s">
        <v>291</v>
      </c>
      <c r="G18" s="6" t="s">
        <v>360</v>
      </c>
      <c r="H18" s="6">
        <v>5.8999999999999997E-2</v>
      </c>
      <c r="I18" s="6" t="s">
        <v>361</v>
      </c>
      <c r="J18" s="6" t="s">
        <v>362</v>
      </c>
      <c r="K18" s="6">
        <v>0.91800000000000004</v>
      </c>
      <c r="L18" s="6" t="s">
        <v>363</v>
      </c>
      <c r="M18" s="6" t="s">
        <v>364</v>
      </c>
      <c r="N18" s="6">
        <v>0.13800000000000001</v>
      </c>
      <c r="O18" s="6" t="s">
        <v>365</v>
      </c>
      <c r="P18" s="6" t="s">
        <v>366</v>
      </c>
      <c r="Q18" s="6">
        <v>2.5000000000000001E-2</v>
      </c>
      <c r="R18" s="5" t="s">
        <v>545</v>
      </c>
      <c r="S18" s="5" t="s">
        <v>367</v>
      </c>
      <c r="T18" s="5" t="s">
        <v>545</v>
      </c>
      <c r="U18" s="5" t="s">
        <v>368</v>
      </c>
      <c r="V18" s="5">
        <v>219</v>
      </c>
      <c r="W18" s="5" t="s">
        <v>369</v>
      </c>
      <c r="X18" s="5" t="s">
        <v>370</v>
      </c>
      <c r="Y18" s="5"/>
    </row>
    <row r="19" spans="2:25" x14ac:dyDescent="0.25">
      <c r="B19" s="12" t="s">
        <v>28</v>
      </c>
      <c r="C19" s="6" t="s">
        <v>371</v>
      </c>
      <c r="D19" s="6" t="s">
        <v>372</v>
      </c>
      <c r="E19" s="6">
        <v>0.503</v>
      </c>
      <c r="F19" s="6" t="s">
        <v>373</v>
      </c>
      <c r="G19" s="6" t="s">
        <v>374</v>
      </c>
      <c r="H19" s="6">
        <v>2.4E-2</v>
      </c>
      <c r="I19" s="6" t="s">
        <v>375</v>
      </c>
      <c r="J19" s="6" t="s">
        <v>376</v>
      </c>
      <c r="K19" s="6">
        <v>0.67100000000000004</v>
      </c>
      <c r="L19" s="6" t="s">
        <v>377</v>
      </c>
      <c r="M19" s="6" t="s">
        <v>378</v>
      </c>
      <c r="N19" s="6">
        <v>0.98199999999999998</v>
      </c>
      <c r="O19" s="6" t="s">
        <v>379</v>
      </c>
      <c r="P19" s="6" t="s">
        <v>380</v>
      </c>
      <c r="Q19" s="6">
        <v>0.21299999999999999</v>
      </c>
      <c r="R19" s="5" t="s">
        <v>381</v>
      </c>
      <c r="S19" s="5" t="s">
        <v>382</v>
      </c>
      <c r="T19" s="5">
        <v>0.65200000000000002</v>
      </c>
      <c r="U19" s="5" t="s">
        <v>383</v>
      </c>
      <c r="V19" s="5">
        <v>814</v>
      </c>
      <c r="W19" s="5" t="s">
        <v>384</v>
      </c>
      <c r="X19" s="5" t="s">
        <v>385</v>
      </c>
      <c r="Y19" s="5"/>
    </row>
    <row r="20" spans="2:25" x14ac:dyDescent="0.25">
      <c r="B20" s="12" t="s">
        <v>19</v>
      </c>
      <c r="C20" s="6" t="s">
        <v>386</v>
      </c>
      <c r="D20" s="6" t="s">
        <v>387</v>
      </c>
      <c r="E20" s="6">
        <v>0.309</v>
      </c>
      <c r="F20" s="6" t="s">
        <v>388</v>
      </c>
      <c r="G20" s="6" t="s">
        <v>389</v>
      </c>
      <c r="H20" s="6">
        <v>0.70699999999999996</v>
      </c>
      <c r="I20" s="6" t="s">
        <v>390</v>
      </c>
      <c r="J20" s="6" t="s">
        <v>391</v>
      </c>
      <c r="K20" s="6">
        <v>1.7999999999999999E-2</v>
      </c>
      <c r="L20" s="6" t="s">
        <v>392</v>
      </c>
      <c r="M20" s="6" t="s">
        <v>393</v>
      </c>
      <c r="N20" s="6">
        <v>5.5E-2</v>
      </c>
      <c r="O20" s="6" t="s">
        <v>394</v>
      </c>
      <c r="P20" s="6" t="s">
        <v>395</v>
      </c>
      <c r="Q20" s="6">
        <v>0.79900000000000004</v>
      </c>
      <c r="R20" s="5" t="s">
        <v>396</v>
      </c>
      <c r="S20" s="5" t="s">
        <v>397</v>
      </c>
      <c r="T20" s="5">
        <v>0.65800000000000003</v>
      </c>
      <c r="U20" s="5" t="s">
        <v>398</v>
      </c>
      <c r="V20" s="5">
        <v>948</v>
      </c>
      <c r="W20" s="5" t="s">
        <v>399</v>
      </c>
      <c r="X20" s="5" t="s">
        <v>400</v>
      </c>
      <c r="Y20" s="5"/>
    </row>
    <row r="21" spans="2:25" x14ac:dyDescent="0.25">
      <c r="B21" s="12" t="s">
        <v>35</v>
      </c>
      <c r="C21" s="6" t="s">
        <v>401</v>
      </c>
      <c r="D21" s="6" t="s">
        <v>402</v>
      </c>
      <c r="E21" s="6">
        <v>0.68899999999999995</v>
      </c>
      <c r="F21" s="6" t="s">
        <v>403</v>
      </c>
      <c r="G21" s="6" t="s">
        <v>404</v>
      </c>
      <c r="H21" s="6">
        <v>0.67</v>
      </c>
      <c r="I21" s="6" t="s">
        <v>405</v>
      </c>
      <c r="J21" s="6" t="s">
        <v>406</v>
      </c>
      <c r="K21" s="6">
        <v>6.0000000000000001E-3</v>
      </c>
      <c r="L21" s="6" t="s">
        <v>407</v>
      </c>
      <c r="M21" s="6" t="s">
        <v>408</v>
      </c>
      <c r="N21" s="6">
        <v>0.13700000000000001</v>
      </c>
      <c r="O21" s="6" t="s">
        <v>409</v>
      </c>
      <c r="P21" s="6" t="s">
        <v>410</v>
      </c>
      <c r="Q21" s="6">
        <v>0.153</v>
      </c>
      <c r="R21" s="5" t="s">
        <v>411</v>
      </c>
      <c r="S21" s="5" t="s">
        <v>412</v>
      </c>
      <c r="T21" s="5">
        <v>2E-3</v>
      </c>
      <c r="U21" s="5" t="s">
        <v>413</v>
      </c>
      <c r="V21" s="5">
        <v>1530</v>
      </c>
      <c r="W21" s="5" t="s">
        <v>414</v>
      </c>
      <c r="X21" s="5" t="s">
        <v>415</v>
      </c>
      <c r="Y21" s="5"/>
    </row>
    <row r="22" spans="2:25" x14ac:dyDescent="0.25">
      <c r="B22" s="12" t="s">
        <v>32</v>
      </c>
      <c r="C22" s="6" t="s">
        <v>545</v>
      </c>
      <c r="D22" s="6" t="s">
        <v>416</v>
      </c>
      <c r="E22" s="6" t="s">
        <v>545</v>
      </c>
      <c r="F22" s="6" t="s">
        <v>417</v>
      </c>
      <c r="G22" s="6" t="s">
        <v>418</v>
      </c>
      <c r="H22" s="6">
        <v>0.80700000000000005</v>
      </c>
      <c r="I22" s="6" t="s">
        <v>545</v>
      </c>
      <c r="J22" s="6" t="s">
        <v>419</v>
      </c>
      <c r="K22" s="6">
        <v>0.20100000000000001</v>
      </c>
      <c r="L22" s="6" t="s">
        <v>420</v>
      </c>
      <c r="M22" s="6" t="s">
        <v>421</v>
      </c>
      <c r="N22" s="6">
        <v>0.92800000000000005</v>
      </c>
      <c r="O22" s="6" t="s">
        <v>422</v>
      </c>
      <c r="P22" s="6" t="s">
        <v>545</v>
      </c>
      <c r="Q22" s="6">
        <v>0.53300000000000003</v>
      </c>
      <c r="R22" s="5" t="s">
        <v>545</v>
      </c>
      <c r="S22" s="5" t="s">
        <v>423</v>
      </c>
      <c r="T22" s="5" t="s">
        <v>545</v>
      </c>
      <c r="U22" s="5" t="s">
        <v>424</v>
      </c>
      <c r="V22" s="5">
        <v>185</v>
      </c>
      <c r="W22" s="5" t="s">
        <v>425</v>
      </c>
      <c r="X22" s="5" t="s">
        <v>426</v>
      </c>
      <c r="Y22" s="5"/>
    </row>
    <row r="23" spans="2:25" x14ac:dyDescent="0.25">
      <c r="B23" s="12" t="s">
        <v>38</v>
      </c>
      <c r="C23" s="6" t="s">
        <v>427</v>
      </c>
      <c r="D23" s="6" t="s">
        <v>428</v>
      </c>
      <c r="E23" s="6">
        <v>0.26</v>
      </c>
      <c r="F23" s="6" t="s">
        <v>429</v>
      </c>
      <c r="G23" s="6" t="s">
        <v>430</v>
      </c>
      <c r="H23" s="6">
        <v>0.83399999999999996</v>
      </c>
      <c r="I23" s="6" t="s">
        <v>431</v>
      </c>
      <c r="J23" s="6" t="s">
        <v>432</v>
      </c>
      <c r="K23" s="6">
        <v>0.30199999999999999</v>
      </c>
      <c r="L23" s="6" t="s">
        <v>433</v>
      </c>
      <c r="M23" s="6" t="s">
        <v>434</v>
      </c>
      <c r="N23" s="6">
        <v>5.5E-2</v>
      </c>
      <c r="O23" s="6" t="s">
        <v>435</v>
      </c>
      <c r="P23" s="6" t="s">
        <v>436</v>
      </c>
      <c r="Q23" s="6">
        <v>0.79900000000000004</v>
      </c>
      <c r="R23" s="5" t="s">
        <v>437</v>
      </c>
      <c r="S23" s="5" t="s">
        <v>438</v>
      </c>
      <c r="T23" s="5">
        <v>0.65800000000000003</v>
      </c>
      <c r="U23" s="5" t="s">
        <v>439</v>
      </c>
      <c r="V23" s="5">
        <v>785</v>
      </c>
      <c r="W23" s="5" t="s">
        <v>440</v>
      </c>
      <c r="X23" s="5" t="s">
        <v>441</v>
      </c>
      <c r="Y23" s="5"/>
    </row>
    <row r="24" spans="2:25" x14ac:dyDescent="0.25">
      <c r="B24" s="12" t="s">
        <v>36</v>
      </c>
      <c r="C24" s="6" t="s">
        <v>442</v>
      </c>
      <c r="D24" s="6" t="s">
        <v>443</v>
      </c>
      <c r="E24" s="6">
        <v>0.97399999999999998</v>
      </c>
      <c r="F24" s="6" t="s">
        <v>444</v>
      </c>
      <c r="G24" s="6" t="s">
        <v>445</v>
      </c>
      <c r="H24" s="6">
        <v>0.18</v>
      </c>
      <c r="I24" s="6" t="s">
        <v>446</v>
      </c>
      <c r="J24" s="6" t="s">
        <v>447</v>
      </c>
      <c r="K24" s="6">
        <v>1E-3</v>
      </c>
      <c r="L24" s="6" t="s">
        <v>448</v>
      </c>
      <c r="M24" s="6" t="s">
        <v>449</v>
      </c>
      <c r="N24" s="6">
        <v>0.11</v>
      </c>
      <c r="O24" s="6" t="s">
        <v>450</v>
      </c>
      <c r="P24" s="6" t="s">
        <v>451</v>
      </c>
      <c r="Q24" s="6">
        <v>0.34399999999999997</v>
      </c>
      <c r="R24" s="5" t="s">
        <v>452</v>
      </c>
      <c r="S24" s="5" t="s">
        <v>453</v>
      </c>
      <c r="T24" s="5">
        <v>0.77200000000000002</v>
      </c>
      <c r="U24" s="5" t="s">
        <v>399</v>
      </c>
      <c r="V24" s="5">
        <v>832</v>
      </c>
      <c r="W24" s="5" t="s">
        <v>454</v>
      </c>
      <c r="X24" s="5" t="s">
        <v>455</v>
      </c>
      <c r="Y24" s="5"/>
    </row>
    <row r="25" spans="2:25" x14ac:dyDescent="0.25">
      <c r="B25" s="12" t="s">
        <v>37</v>
      </c>
      <c r="C25" s="6" t="s">
        <v>456</v>
      </c>
      <c r="D25" s="6" t="s">
        <v>457</v>
      </c>
      <c r="E25" s="6">
        <v>0.44500000000000001</v>
      </c>
      <c r="F25" s="6" t="s">
        <v>458</v>
      </c>
      <c r="G25" s="6" t="s">
        <v>459</v>
      </c>
      <c r="H25" s="6">
        <v>0.251</v>
      </c>
      <c r="I25" s="6" t="s">
        <v>460</v>
      </c>
      <c r="J25" s="6" t="s">
        <v>461</v>
      </c>
      <c r="K25" s="6">
        <v>0.53</v>
      </c>
      <c r="L25" s="6" t="s">
        <v>462</v>
      </c>
      <c r="M25" s="6" t="s">
        <v>463</v>
      </c>
      <c r="N25" s="6">
        <v>0.62</v>
      </c>
      <c r="O25" s="6" t="s">
        <v>464</v>
      </c>
      <c r="P25" s="6" t="s">
        <v>465</v>
      </c>
      <c r="Q25" s="6">
        <v>1E-3</v>
      </c>
      <c r="R25" s="5" t="s">
        <v>466</v>
      </c>
      <c r="S25" s="5" t="s">
        <v>467</v>
      </c>
      <c r="T25" s="5">
        <v>0.57599999999999996</v>
      </c>
      <c r="U25" s="5" t="s">
        <v>468</v>
      </c>
      <c r="V25" s="5">
        <v>504</v>
      </c>
      <c r="W25" s="5" t="s">
        <v>469</v>
      </c>
      <c r="X25" s="5" t="s">
        <v>470</v>
      </c>
      <c r="Y25" s="5"/>
    </row>
    <row r="26" spans="2:25" x14ac:dyDescent="0.25">
      <c r="B26" s="12" t="s">
        <v>29</v>
      </c>
      <c r="C26" s="6" t="s">
        <v>471</v>
      </c>
      <c r="D26" s="6" t="s">
        <v>472</v>
      </c>
      <c r="E26" s="6">
        <v>4.4999999999999998E-2</v>
      </c>
      <c r="F26" s="6" t="s">
        <v>473</v>
      </c>
      <c r="G26" s="6" t="s">
        <v>474</v>
      </c>
      <c r="H26" s="6">
        <v>4.0000000000000001E-3</v>
      </c>
      <c r="I26" s="6" t="s">
        <v>475</v>
      </c>
      <c r="J26" s="6" t="s">
        <v>476</v>
      </c>
      <c r="K26" s="6">
        <v>0.113</v>
      </c>
      <c r="L26" s="6" t="s">
        <v>428</v>
      </c>
      <c r="M26" s="6" t="s">
        <v>477</v>
      </c>
      <c r="N26" s="6">
        <v>0.59799999999999998</v>
      </c>
      <c r="O26" s="6" t="s">
        <v>478</v>
      </c>
      <c r="P26" s="6" t="s">
        <v>479</v>
      </c>
      <c r="Q26" s="6">
        <v>1.7000000000000001E-2</v>
      </c>
      <c r="R26" s="5" t="s">
        <v>480</v>
      </c>
      <c r="S26" s="5" t="s">
        <v>481</v>
      </c>
      <c r="T26" s="5">
        <v>0.11700000000000001</v>
      </c>
      <c r="U26" s="5" t="s">
        <v>482</v>
      </c>
      <c r="V26" s="5">
        <v>661</v>
      </c>
      <c r="W26" s="5" t="s">
        <v>483</v>
      </c>
      <c r="X26" s="5" t="s">
        <v>484</v>
      </c>
      <c r="Y26" s="5"/>
    </row>
    <row r="27" spans="2:25" x14ac:dyDescent="0.25">
      <c r="B27" s="12" t="s">
        <v>33</v>
      </c>
      <c r="C27" s="6" t="s">
        <v>485</v>
      </c>
      <c r="D27" s="6" t="s">
        <v>486</v>
      </c>
      <c r="E27" s="6">
        <v>0.41699999999999998</v>
      </c>
      <c r="F27" s="6" t="s">
        <v>487</v>
      </c>
      <c r="G27" s="6" t="s">
        <v>488</v>
      </c>
      <c r="H27" s="6">
        <v>0.51600000000000001</v>
      </c>
      <c r="I27" s="6" t="s">
        <v>489</v>
      </c>
      <c r="J27" s="6" t="s">
        <v>490</v>
      </c>
      <c r="K27" s="6">
        <v>0.121</v>
      </c>
      <c r="L27" s="6" t="s">
        <v>491</v>
      </c>
      <c r="M27" s="6" t="s">
        <v>492</v>
      </c>
      <c r="N27" s="6">
        <v>0.96799999999999997</v>
      </c>
      <c r="O27" s="6" t="s">
        <v>493</v>
      </c>
      <c r="P27" s="6" t="s">
        <v>494</v>
      </c>
      <c r="Q27" s="6">
        <v>0.32100000000000001</v>
      </c>
      <c r="R27" s="6" t="s">
        <v>495</v>
      </c>
      <c r="S27" s="6" t="s">
        <v>496</v>
      </c>
      <c r="T27" s="6">
        <v>1E-3</v>
      </c>
      <c r="U27" s="5" t="s">
        <v>497</v>
      </c>
      <c r="V27" s="5">
        <v>2475</v>
      </c>
      <c r="W27" s="5" t="s">
        <v>498</v>
      </c>
      <c r="X27" s="5" t="s">
        <v>499</v>
      </c>
      <c r="Y27" s="5"/>
    </row>
    <row r="28" spans="2:25" x14ac:dyDescent="0.25">
      <c r="B28" t="s">
        <v>39</v>
      </c>
      <c r="C28" s="5" t="s">
        <v>500</v>
      </c>
      <c r="D28" s="5" t="s">
        <v>501</v>
      </c>
      <c r="E28" s="5">
        <v>0.873</v>
      </c>
      <c r="F28" s="5" t="s">
        <v>502</v>
      </c>
      <c r="G28" s="5" t="s">
        <v>503</v>
      </c>
      <c r="H28" s="5">
        <v>0.98299999999999998</v>
      </c>
      <c r="I28" s="5" t="s">
        <v>504</v>
      </c>
      <c r="J28" s="5" t="s">
        <v>505</v>
      </c>
      <c r="K28" s="5">
        <v>0.51200000000000001</v>
      </c>
      <c r="L28" s="5" t="s">
        <v>506</v>
      </c>
      <c r="M28" s="5" t="s">
        <v>507</v>
      </c>
      <c r="N28" s="5">
        <v>0.77300000000000002</v>
      </c>
      <c r="O28" s="5" t="s">
        <v>508</v>
      </c>
      <c r="P28" s="5" t="s">
        <v>509</v>
      </c>
      <c r="Q28" s="5">
        <v>0.16900000000000001</v>
      </c>
      <c r="R28" s="5" t="s">
        <v>510</v>
      </c>
      <c r="S28" s="5" t="s">
        <v>511</v>
      </c>
      <c r="T28" s="5">
        <v>0.189</v>
      </c>
      <c r="U28" s="5" t="s">
        <v>512</v>
      </c>
      <c r="V28" s="5">
        <v>869</v>
      </c>
      <c r="W28" s="5" t="s">
        <v>513</v>
      </c>
      <c r="X28" s="5" t="s">
        <v>514</v>
      </c>
      <c r="Y28" s="5"/>
    </row>
    <row r="29" spans="2:25" s="2" customFormat="1" x14ac:dyDescent="0.25">
      <c r="B29" s="10" t="s">
        <v>20</v>
      </c>
      <c r="C29" s="2" t="s">
        <v>515</v>
      </c>
      <c r="D29" s="2" t="s">
        <v>516</v>
      </c>
      <c r="E29" s="2">
        <v>0.46400000000000002</v>
      </c>
      <c r="F29" s="2" t="s">
        <v>517</v>
      </c>
      <c r="G29" s="2" t="s">
        <v>518</v>
      </c>
      <c r="H29" s="2">
        <v>0.501</v>
      </c>
      <c r="I29" s="2" t="s">
        <v>519</v>
      </c>
      <c r="J29" s="2" t="s">
        <v>520</v>
      </c>
      <c r="K29" s="2">
        <v>0.40100000000000002</v>
      </c>
      <c r="L29" s="2" t="s">
        <v>521</v>
      </c>
      <c r="M29" s="2" t="s">
        <v>522</v>
      </c>
      <c r="N29" s="2">
        <v>0.34399999999999997</v>
      </c>
      <c r="O29" s="2" t="s">
        <v>523</v>
      </c>
      <c r="P29" s="2" t="s">
        <v>524</v>
      </c>
      <c r="Q29" s="2">
        <v>0.13800000000000001</v>
      </c>
      <c r="R29" s="2" t="s">
        <v>525</v>
      </c>
      <c r="S29" s="2" t="s">
        <v>526</v>
      </c>
      <c r="T29" s="2">
        <v>0.126</v>
      </c>
      <c r="U29" s="2" t="s">
        <v>527</v>
      </c>
      <c r="V29" s="2">
        <v>479</v>
      </c>
      <c r="W29" s="2" t="s">
        <v>528</v>
      </c>
      <c r="X29" s="2" t="s">
        <v>529</v>
      </c>
    </row>
  </sheetData>
  <pageMargins left="0.7" right="0.7" top="0.75" bottom="0.75" header="0.3" footer="0.3"/>
  <pageSetup paperSize="9" scale="2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29"/>
  <sheetViews>
    <sheetView workbookViewId="0">
      <selection activeCell="BA1" sqref="A1:BA1048576"/>
    </sheetView>
  </sheetViews>
  <sheetFormatPr defaultRowHeight="15" x14ac:dyDescent="0.25"/>
  <cols>
    <col min="1" max="1" width="12.5703125" bestFit="1" customWidth="1"/>
    <col min="2" max="2" width="5" bestFit="1" customWidth="1"/>
    <col min="3" max="3" width="12" bestFit="1" customWidth="1"/>
    <col min="4" max="4" width="12.5703125" bestFit="1" customWidth="1"/>
    <col min="5" max="5" width="14.85546875" bestFit="1" customWidth="1"/>
    <col min="6" max="6" width="14.42578125" bestFit="1" customWidth="1"/>
    <col min="7" max="7" width="15" bestFit="1" customWidth="1"/>
    <col min="8" max="8" width="12.42578125" bestFit="1" customWidth="1"/>
    <col min="9" max="9" width="12" bestFit="1" customWidth="1"/>
    <col min="10" max="10" width="12.5703125" bestFit="1" customWidth="1"/>
    <col min="11" max="11" width="12.42578125" bestFit="1" customWidth="1"/>
    <col min="12" max="12" width="12" bestFit="1" customWidth="1"/>
    <col min="13" max="13" width="12.5703125" bestFit="1" customWidth="1"/>
    <col min="14" max="14" width="10.140625" bestFit="1" customWidth="1"/>
    <col min="15" max="15" width="9.7109375" bestFit="1" customWidth="1"/>
    <col min="16" max="16" width="10.28515625" bestFit="1" customWidth="1"/>
    <col min="17" max="17" width="10.85546875" bestFit="1" customWidth="1"/>
    <col min="18" max="18" width="10.42578125" bestFit="1" customWidth="1"/>
    <col min="19" max="19" width="11" bestFit="1" customWidth="1"/>
    <col min="20" max="20" width="12.28515625" bestFit="1" customWidth="1"/>
    <col min="21" max="21" width="11.85546875" bestFit="1" customWidth="1"/>
    <col min="22" max="22" width="12.42578125" bestFit="1" customWidth="1"/>
    <col min="23" max="23" width="15" bestFit="1" customWidth="1"/>
    <col min="24" max="24" width="14.5703125" bestFit="1" customWidth="1"/>
    <col min="25" max="25" width="15.140625" bestFit="1" customWidth="1"/>
    <col min="26" max="26" width="11.28515625" bestFit="1" customWidth="1"/>
    <col min="27" max="27" width="10.85546875" bestFit="1" customWidth="1"/>
    <col min="28" max="28" width="11.42578125" bestFit="1" customWidth="1"/>
    <col min="29" max="29" width="9" bestFit="1" customWidth="1"/>
    <col min="30" max="30" width="8.5703125" bestFit="1" customWidth="1"/>
    <col min="32" max="32" width="11.85546875" bestFit="1" customWidth="1"/>
    <col min="33" max="33" width="11.42578125" bestFit="1" customWidth="1"/>
    <col min="34" max="34" width="12" bestFit="1" customWidth="1"/>
    <col min="35" max="35" width="12.28515625" bestFit="1" customWidth="1"/>
    <col min="36" max="36" width="11.85546875" bestFit="1" customWidth="1"/>
    <col min="37" max="37" width="12.42578125" bestFit="1" customWidth="1"/>
    <col min="38" max="38" width="11.5703125" bestFit="1" customWidth="1"/>
    <col min="39" max="39" width="11.140625" bestFit="1" customWidth="1"/>
    <col min="40" max="40" width="11.7109375" bestFit="1" customWidth="1"/>
    <col min="41" max="41" width="11.5703125" bestFit="1" customWidth="1"/>
    <col min="42" max="42" width="11.140625" bestFit="1" customWidth="1"/>
    <col min="43" max="43" width="11.7109375" bestFit="1" customWidth="1"/>
    <col min="44" max="44" width="11.5703125" bestFit="1" customWidth="1"/>
    <col min="45" max="45" width="11.140625" bestFit="1" customWidth="1"/>
    <col min="46" max="46" width="11.7109375" bestFit="1" customWidth="1"/>
    <col min="47" max="47" width="13.85546875" bestFit="1" customWidth="1"/>
    <col min="53" max="53" width="11.7109375" bestFit="1" customWidth="1"/>
  </cols>
  <sheetData>
    <row r="2" spans="1:53" ht="65.25" x14ac:dyDescent="0.25">
      <c r="A2" s="1" t="s">
        <v>0</v>
      </c>
      <c r="B2" s="1" t="s">
        <v>59</v>
      </c>
      <c r="C2" t="s">
        <v>1</v>
      </c>
      <c r="D2" t="s">
        <v>2</v>
      </c>
      <c r="E2" t="s">
        <v>60</v>
      </c>
      <c r="F2" t="s">
        <v>3</v>
      </c>
      <c r="G2" t="s">
        <v>4</v>
      </c>
      <c r="H2" t="s">
        <v>61</v>
      </c>
      <c r="I2" t="s">
        <v>5</v>
      </c>
      <c r="J2" t="s">
        <v>6</v>
      </c>
      <c r="K2" t="s">
        <v>62</v>
      </c>
      <c r="L2" t="s">
        <v>7</v>
      </c>
      <c r="M2" t="s">
        <v>8</v>
      </c>
      <c r="N2" t="s">
        <v>63</v>
      </c>
      <c r="O2" t="s">
        <v>9</v>
      </c>
      <c r="P2" t="s">
        <v>10</v>
      </c>
      <c r="Q2" t="s">
        <v>64</v>
      </c>
      <c r="R2" t="s">
        <v>11</v>
      </c>
      <c r="S2" t="s">
        <v>12</v>
      </c>
      <c r="T2" t="s">
        <v>83</v>
      </c>
      <c r="U2" t="s">
        <v>84</v>
      </c>
      <c r="V2" t="s">
        <v>85</v>
      </c>
      <c r="W2" t="s">
        <v>86</v>
      </c>
      <c r="X2" t="s">
        <v>87</v>
      </c>
      <c r="Y2" t="s">
        <v>88</v>
      </c>
      <c r="Z2" t="s">
        <v>89</v>
      </c>
      <c r="AA2" t="s">
        <v>90</v>
      </c>
      <c r="AB2" t="s">
        <v>91</v>
      </c>
      <c r="AC2" t="s">
        <v>92</v>
      </c>
      <c r="AD2" t="s">
        <v>93</v>
      </c>
      <c r="AE2" t="s">
        <v>94</v>
      </c>
      <c r="AF2" t="s">
        <v>95</v>
      </c>
      <c r="AG2" t="s">
        <v>96</v>
      </c>
      <c r="AH2" t="s">
        <v>97</v>
      </c>
      <c r="AI2" t="s">
        <v>98</v>
      </c>
      <c r="AJ2" t="s">
        <v>99</v>
      </c>
      <c r="AK2" t="s">
        <v>100</v>
      </c>
      <c r="AL2" t="s">
        <v>101</v>
      </c>
      <c r="AM2" t="s">
        <v>102</v>
      </c>
      <c r="AN2" t="s">
        <v>103</v>
      </c>
      <c r="AO2" t="s">
        <v>104</v>
      </c>
      <c r="AP2" t="s">
        <v>105</v>
      </c>
      <c r="AQ2" t="s">
        <v>106</v>
      </c>
      <c r="AR2" t="s">
        <v>65</v>
      </c>
      <c r="AS2" t="s">
        <v>13</v>
      </c>
      <c r="AT2" t="s">
        <v>14</v>
      </c>
      <c r="AU2" t="s">
        <v>42</v>
      </c>
      <c r="AV2" t="s">
        <v>65</v>
      </c>
      <c r="AW2" t="s">
        <v>13</v>
      </c>
      <c r="AX2" t="s">
        <v>14</v>
      </c>
      <c r="AY2" t="s">
        <v>65</v>
      </c>
      <c r="AZ2" t="s">
        <v>13</v>
      </c>
      <c r="BA2" t="s">
        <v>14</v>
      </c>
    </row>
    <row r="3" spans="1:53" x14ac:dyDescent="0.25">
      <c r="A3" t="s">
        <v>15</v>
      </c>
      <c r="B3">
        <v>44.3</v>
      </c>
      <c r="C3">
        <v>34.9</v>
      </c>
      <c r="D3">
        <v>54</v>
      </c>
      <c r="E3">
        <v>43</v>
      </c>
      <c r="F3">
        <v>34.799999999999997</v>
      </c>
      <c r="G3">
        <v>51.7</v>
      </c>
      <c r="H3">
        <v>51.8</v>
      </c>
      <c r="I3">
        <v>42.4</v>
      </c>
      <c r="J3">
        <v>61.1</v>
      </c>
      <c r="K3">
        <v>33.5</v>
      </c>
      <c r="L3">
        <v>20.8</v>
      </c>
      <c r="M3">
        <v>49</v>
      </c>
      <c r="N3">
        <v>42.8</v>
      </c>
      <c r="O3">
        <v>35.6</v>
      </c>
      <c r="P3">
        <v>50.3</v>
      </c>
      <c r="Q3">
        <v>43.5</v>
      </c>
      <c r="R3">
        <v>35.799999999999997</v>
      </c>
      <c r="S3">
        <v>51.5</v>
      </c>
      <c r="T3">
        <v>48.4</v>
      </c>
      <c r="U3">
        <v>40</v>
      </c>
      <c r="V3">
        <v>56.8</v>
      </c>
      <c r="W3">
        <v>36.200000000000003</v>
      </c>
      <c r="X3">
        <v>27.3</v>
      </c>
      <c r="Y3">
        <v>46.1</v>
      </c>
      <c r="Z3">
        <v>55.1</v>
      </c>
      <c r="AA3">
        <v>43</v>
      </c>
      <c r="AB3">
        <v>66.599999999999994</v>
      </c>
      <c r="AC3">
        <v>37.9</v>
      </c>
      <c r="AD3">
        <v>28.7</v>
      </c>
      <c r="AE3">
        <v>47.9</v>
      </c>
      <c r="AF3">
        <v>52.8</v>
      </c>
      <c r="AG3">
        <v>44.6</v>
      </c>
      <c r="AH3">
        <v>60.9</v>
      </c>
      <c r="AI3">
        <v>27.1</v>
      </c>
      <c r="AJ3">
        <v>11.7</v>
      </c>
      <c r="AK3">
        <v>51.1</v>
      </c>
      <c r="AL3">
        <v>41.1</v>
      </c>
      <c r="AM3">
        <v>31.4</v>
      </c>
      <c r="AN3">
        <v>51.6</v>
      </c>
      <c r="AO3">
        <v>44.2</v>
      </c>
      <c r="AP3">
        <v>36.700000000000003</v>
      </c>
      <c r="AQ3">
        <v>51.9</v>
      </c>
      <c r="AR3">
        <v>43.4</v>
      </c>
      <c r="AS3">
        <v>36.700000000000003</v>
      </c>
      <c r="AT3">
        <v>50.3</v>
      </c>
      <c r="AU3">
        <v>573</v>
      </c>
      <c r="AV3">
        <v>38.799999999999997</v>
      </c>
      <c r="AW3">
        <v>32.299999999999997</v>
      </c>
      <c r="AX3">
        <v>45.6</v>
      </c>
      <c r="AY3">
        <v>16.100000000000001</v>
      </c>
      <c r="AZ3">
        <v>11.6</v>
      </c>
      <c r="BA3">
        <v>21.9</v>
      </c>
    </row>
    <row r="4" spans="1:53" x14ac:dyDescent="0.25">
      <c r="A4" t="s">
        <v>18</v>
      </c>
      <c r="B4">
        <v>40.9</v>
      </c>
      <c r="C4">
        <v>36.1</v>
      </c>
      <c r="D4">
        <v>45.9</v>
      </c>
      <c r="E4">
        <v>40.9</v>
      </c>
      <c r="F4">
        <v>34.6</v>
      </c>
      <c r="G4">
        <v>47.5</v>
      </c>
      <c r="H4">
        <v>38.1</v>
      </c>
      <c r="I4">
        <v>32.299999999999997</v>
      </c>
      <c r="J4">
        <v>44.2</v>
      </c>
      <c r="K4">
        <v>44.1</v>
      </c>
      <c r="L4">
        <v>36.1</v>
      </c>
      <c r="M4">
        <v>52.4</v>
      </c>
      <c r="N4">
        <v>40.299999999999997</v>
      </c>
      <c r="O4">
        <v>35.299999999999997</v>
      </c>
      <c r="P4">
        <v>45.4</v>
      </c>
      <c r="Q4">
        <v>42.5</v>
      </c>
      <c r="R4">
        <v>35.299999999999997</v>
      </c>
      <c r="S4">
        <v>50</v>
      </c>
      <c r="T4">
        <v>44.4</v>
      </c>
      <c r="U4">
        <v>39.9</v>
      </c>
      <c r="V4">
        <v>48.9</v>
      </c>
      <c r="W4">
        <v>28.7</v>
      </c>
      <c r="X4">
        <v>20.6</v>
      </c>
      <c r="Y4">
        <v>38.5</v>
      </c>
      <c r="Z4">
        <v>41.7</v>
      </c>
      <c r="AA4">
        <v>35.5</v>
      </c>
      <c r="AB4">
        <v>48.3</v>
      </c>
      <c r="AC4">
        <v>40.200000000000003</v>
      </c>
      <c r="AD4">
        <v>35.4</v>
      </c>
      <c r="AE4">
        <v>45.3</v>
      </c>
      <c r="AF4">
        <v>41.6</v>
      </c>
      <c r="AG4">
        <v>34.4</v>
      </c>
      <c r="AH4">
        <v>49.1</v>
      </c>
      <c r="AI4">
        <v>37.299999999999997</v>
      </c>
      <c r="AJ4">
        <v>27.1</v>
      </c>
      <c r="AK4">
        <v>48.8</v>
      </c>
      <c r="AL4">
        <v>38.299999999999997</v>
      </c>
      <c r="AM4">
        <v>30.7</v>
      </c>
      <c r="AN4">
        <v>46.6</v>
      </c>
      <c r="AO4">
        <v>41.8</v>
      </c>
      <c r="AP4">
        <v>37.5</v>
      </c>
      <c r="AQ4">
        <v>46.3</v>
      </c>
      <c r="AR4">
        <v>40.9</v>
      </c>
      <c r="AS4">
        <v>36.799999999999997</v>
      </c>
      <c r="AT4">
        <v>45.1</v>
      </c>
      <c r="AU4">
        <v>1136</v>
      </c>
      <c r="AV4">
        <v>32.6</v>
      </c>
      <c r="AW4">
        <v>29.1</v>
      </c>
      <c r="AX4">
        <v>36.4</v>
      </c>
      <c r="AY4">
        <v>23.9</v>
      </c>
      <c r="AZ4">
        <v>20</v>
      </c>
      <c r="BA4">
        <v>28.3</v>
      </c>
    </row>
    <row r="5" spans="1:53" x14ac:dyDescent="0.25">
      <c r="A5" t="s">
        <v>16</v>
      </c>
      <c r="B5">
        <v>37.1</v>
      </c>
      <c r="C5">
        <v>32.799999999999997</v>
      </c>
      <c r="D5">
        <v>41.5</v>
      </c>
      <c r="E5">
        <v>43.9</v>
      </c>
      <c r="F5">
        <v>37.700000000000003</v>
      </c>
      <c r="G5">
        <v>50.2</v>
      </c>
      <c r="H5">
        <v>36.9</v>
      </c>
      <c r="I5">
        <v>30.8</v>
      </c>
      <c r="J5">
        <v>43.4</v>
      </c>
      <c r="K5">
        <v>50</v>
      </c>
      <c r="L5">
        <v>43.2</v>
      </c>
      <c r="M5">
        <v>56.7</v>
      </c>
      <c r="N5">
        <v>37.4</v>
      </c>
      <c r="O5">
        <v>32.5</v>
      </c>
      <c r="P5">
        <v>42.6</v>
      </c>
      <c r="Q5">
        <v>42.4</v>
      </c>
      <c r="R5">
        <v>37.200000000000003</v>
      </c>
      <c r="S5">
        <v>47.8</v>
      </c>
      <c r="T5">
        <v>46.7</v>
      </c>
      <c r="U5">
        <v>41.1</v>
      </c>
      <c r="V5">
        <v>52.3</v>
      </c>
      <c r="W5">
        <v>31.7</v>
      </c>
      <c r="X5">
        <v>26.8</v>
      </c>
      <c r="Y5">
        <v>37.1</v>
      </c>
      <c r="Z5">
        <v>48.5</v>
      </c>
      <c r="AA5">
        <v>41.9</v>
      </c>
      <c r="AB5">
        <v>55.2</v>
      </c>
      <c r="AC5">
        <v>35.700000000000003</v>
      </c>
      <c r="AD5">
        <v>31.5</v>
      </c>
      <c r="AE5">
        <v>40.1</v>
      </c>
      <c r="AF5">
        <v>34.5</v>
      </c>
      <c r="AG5">
        <v>27.4</v>
      </c>
      <c r="AH5">
        <v>42.4</v>
      </c>
      <c r="AI5">
        <v>50</v>
      </c>
      <c r="AJ5">
        <v>41</v>
      </c>
      <c r="AK5">
        <v>59</v>
      </c>
      <c r="AL5">
        <v>37.799999999999997</v>
      </c>
      <c r="AM5">
        <v>31</v>
      </c>
      <c r="AN5">
        <v>45.2</v>
      </c>
      <c r="AO5">
        <v>40.5</v>
      </c>
      <c r="AP5">
        <v>35.799999999999997</v>
      </c>
      <c r="AQ5">
        <v>45.4</v>
      </c>
      <c r="AR5">
        <v>39.799999999999997</v>
      </c>
      <c r="AS5">
        <v>36.1</v>
      </c>
      <c r="AT5">
        <v>43.5</v>
      </c>
      <c r="AU5">
        <v>943</v>
      </c>
      <c r="AV5">
        <v>33.4</v>
      </c>
      <c r="AW5">
        <v>29.7</v>
      </c>
      <c r="AX5">
        <v>37.4</v>
      </c>
      <c r="AY5">
        <v>16.3</v>
      </c>
      <c r="AZ5">
        <v>13.6</v>
      </c>
      <c r="BA5">
        <v>19.5</v>
      </c>
    </row>
    <row r="6" spans="1:53" x14ac:dyDescent="0.25">
      <c r="A6" t="s">
        <v>40</v>
      </c>
      <c r="B6">
        <v>36.1</v>
      </c>
      <c r="C6">
        <v>30.9</v>
      </c>
      <c r="D6">
        <v>41.7</v>
      </c>
      <c r="E6">
        <v>38.6</v>
      </c>
      <c r="F6">
        <v>31.2</v>
      </c>
      <c r="G6">
        <v>46.4</v>
      </c>
      <c r="H6">
        <v>31.2</v>
      </c>
      <c r="I6">
        <v>24.4</v>
      </c>
      <c r="J6">
        <v>39</v>
      </c>
      <c r="K6">
        <v>46.4</v>
      </c>
      <c r="L6">
        <v>37.9</v>
      </c>
      <c r="M6">
        <v>55.1</v>
      </c>
      <c r="N6">
        <v>35.5</v>
      </c>
      <c r="O6">
        <v>30.2</v>
      </c>
      <c r="P6">
        <v>41.3</v>
      </c>
      <c r="Q6">
        <v>40.200000000000003</v>
      </c>
      <c r="R6">
        <v>32.4</v>
      </c>
      <c r="S6">
        <v>48.5</v>
      </c>
      <c r="T6">
        <v>39.700000000000003</v>
      </c>
      <c r="U6">
        <v>33.6</v>
      </c>
      <c r="V6">
        <v>46</v>
      </c>
      <c r="W6">
        <v>30</v>
      </c>
      <c r="X6">
        <v>23.6</v>
      </c>
      <c r="Y6">
        <v>37.4</v>
      </c>
      <c r="Z6">
        <v>30.9</v>
      </c>
      <c r="AA6">
        <v>23.9</v>
      </c>
      <c r="AB6">
        <v>38.9</v>
      </c>
      <c r="AC6">
        <v>39.200000000000003</v>
      </c>
      <c r="AD6">
        <v>33.9</v>
      </c>
      <c r="AE6">
        <v>44.8</v>
      </c>
      <c r="AF6">
        <v>31.7</v>
      </c>
      <c r="AG6">
        <v>23.5</v>
      </c>
      <c r="AH6">
        <v>41.2</v>
      </c>
      <c r="AI6">
        <v>48.4</v>
      </c>
      <c r="AJ6">
        <v>37.6</v>
      </c>
      <c r="AK6">
        <v>59.4</v>
      </c>
      <c r="AL6">
        <v>32.5</v>
      </c>
      <c r="AM6">
        <v>24.9</v>
      </c>
      <c r="AN6">
        <v>41.2</v>
      </c>
      <c r="AO6">
        <v>38.6</v>
      </c>
      <c r="AP6">
        <v>33.4</v>
      </c>
      <c r="AQ6">
        <v>44.1</v>
      </c>
      <c r="AR6">
        <v>36.700000000000003</v>
      </c>
      <c r="AS6">
        <v>32.200000000000003</v>
      </c>
      <c r="AT6">
        <v>41.4</v>
      </c>
      <c r="AU6">
        <v>681</v>
      </c>
      <c r="AV6">
        <v>32.9</v>
      </c>
      <c r="AW6">
        <v>28.7</v>
      </c>
      <c r="AX6">
        <v>37.4</v>
      </c>
      <c r="AY6">
        <v>8.6</v>
      </c>
      <c r="AZ6">
        <v>6.3</v>
      </c>
      <c r="BA6">
        <v>11.7</v>
      </c>
    </row>
    <row r="7" spans="1:53" x14ac:dyDescent="0.25">
      <c r="A7" t="s">
        <v>25</v>
      </c>
      <c r="B7">
        <v>38.6</v>
      </c>
      <c r="C7">
        <v>35.200000000000003</v>
      </c>
      <c r="D7">
        <v>42</v>
      </c>
      <c r="E7">
        <v>24</v>
      </c>
      <c r="F7">
        <v>18.100000000000001</v>
      </c>
      <c r="G7">
        <v>31</v>
      </c>
      <c r="H7">
        <v>39.1</v>
      </c>
      <c r="I7">
        <v>34.4</v>
      </c>
      <c r="J7">
        <v>44</v>
      </c>
      <c r="K7">
        <v>31.2</v>
      </c>
      <c r="L7">
        <v>25.7</v>
      </c>
      <c r="M7">
        <v>37.299999999999997</v>
      </c>
      <c r="N7">
        <v>37.5</v>
      </c>
      <c r="O7">
        <v>34.200000000000003</v>
      </c>
      <c r="P7">
        <v>40.9</v>
      </c>
      <c r="Q7">
        <v>25.7</v>
      </c>
      <c r="R7">
        <v>19.3</v>
      </c>
      <c r="S7">
        <v>33.4</v>
      </c>
      <c r="T7">
        <v>41.9</v>
      </c>
      <c r="U7">
        <v>38.1</v>
      </c>
      <c r="V7">
        <v>45.8</v>
      </c>
      <c r="W7">
        <v>26.4</v>
      </c>
      <c r="X7">
        <v>22</v>
      </c>
      <c r="Y7">
        <v>31.2</v>
      </c>
      <c r="Z7">
        <v>38.9</v>
      </c>
      <c r="AA7">
        <v>35.1</v>
      </c>
      <c r="AB7">
        <v>42.7</v>
      </c>
      <c r="AC7">
        <v>31.5</v>
      </c>
      <c r="AD7">
        <v>26.7</v>
      </c>
      <c r="AE7">
        <v>36.799999999999997</v>
      </c>
      <c r="AF7">
        <v>36.799999999999997</v>
      </c>
      <c r="AG7">
        <v>31.2</v>
      </c>
      <c r="AH7">
        <v>42.9</v>
      </c>
      <c r="AI7">
        <v>30.5</v>
      </c>
      <c r="AJ7">
        <v>23.1</v>
      </c>
      <c r="AK7">
        <v>39.1</v>
      </c>
      <c r="AL7">
        <v>34.700000000000003</v>
      </c>
      <c r="AM7">
        <v>26.8</v>
      </c>
      <c r="AN7">
        <v>43.5</v>
      </c>
      <c r="AO7">
        <v>36.700000000000003</v>
      </c>
      <c r="AP7">
        <v>33.5</v>
      </c>
      <c r="AQ7">
        <v>40</v>
      </c>
      <c r="AR7">
        <v>36.4</v>
      </c>
      <c r="AS7">
        <v>33.4</v>
      </c>
      <c r="AT7">
        <v>39.6</v>
      </c>
      <c r="AU7">
        <v>1010</v>
      </c>
      <c r="AV7">
        <v>23.6</v>
      </c>
      <c r="AW7">
        <v>20.9</v>
      </c>
      <c r="AX7">
        <v>26.5</v>
      </c>
      <c r="AY7">
        <v>23.2</v>
      </c>
      <c r="AZ7">
        <v>20.6</v>
      </c>
      <c r="BA7">
        <v>26.1</v>
      </c>
    </row>
    <row r="8" spans="1:53" x14ac:dyDescent="0.25">
      <c r="A8" t="s">
        <v>27</v>
      </c>
      <c r="B8">
        <v>36.4</v>
      </c>
      <c r="C8">
        <v>33.1</v>
      </c>
      <c r="D8">
        <v>39.799999999999997</v>
      </c>
      <c r="E8">
        <v>24.7</v>
      </c>
      <c r="F8">
        <v>20.100000000000001</v>
      </c>
      <c r="G8">
        <v>29.9</v>
      </c>
      <c r="H8">
        <v>40.5</v>
      </c>
      <c r="I8">
        <v>36.700000000000003</v>
      </c>
      <c r="J8">
        <v>44.4</v>
      </c>
      <c r="K8">
        <v>21.2</v>
      </c>
      <c r="L8">
        <v>17.100000000000001</v>
      </c>
      <c r="M8">
        <v>26</v>
      </c>
      <c r="N8">
        <v>34.799999999999997</v>
      </c>
      <c r="O8">
        <v>31.4</v>
      </c>
      <c r="P8">
        <v>38.299999999999997</v>
      </c>
      <c r="Q8">
        <v>24.5</v>
      </c>
      <c r="R8">
        <v>19.2</v>
      </c>
      <c r="S8">
        <v>30.6</v>
      </c>
      <c r="T8">
        <v>39.4</v>
      </c>
      <c r="U8">
        <v>35.6</v>
      </c>
      <c r="V8">
        <v>43.3</v>
      </c>
      <c r="W8">
        <v>24.1</v>
      </c>
      <c r="X8">
        <v>20.6</v>
      </c>
      <c r="Y8">
        <v>28</v>
      </c>
      <c r="Z8">
        <v>34</v>
      </c>
      <c r="AA8">
        <v>30.1</v>
      </c>
      <c r="AB8">
        <v>38.1</v>
      </c>
      <c r="AC8">
        <v>30.8</v>
      </c>
      <c r="AD8">
        <v>27</v>
      </c>
      <c r="AE8">
        <v>34.799999999999997</v>
      </c>
      <c r="AF8">
        <v>43.6</v>
      </c>
      <c r="AG8">
        <v>38.6</v>
      </c>
      <c r="AH8">
        <v>48.8</v>
      </c>
      <c r="AI8">
        <v>17.399999999999999</v>
      </c>
      <c r="AJ8">
        <v>12.6</v>
      </c>
      <c r="AK8">
        <v>23.5</v>
      </c>
      <c r="AL8">
        <v>29.2</v>
      </c>
      <c r="AM8">
        <v>24.2</v>
      </c>
      <c r="AN8">
        <v>34.700000000000003</v>
      </c>
      <c r="AO8">
        <v>33.700000000000003</v>
      </c>
      <c r="AP8">
        <v>30.6</v>
      </c>
      <c r="AQ8">
        <v>37</v>
      </c>
      <c r="AR8">
        <v>32.5</v>
      </c>
      <c r="AS8">
        <v>29.6</v>
      </c>
      <c r="AT8">
        <v>35.6</v>
      </c>
      <c r="AU8">
        <v>1675</v>
      </c>
      <c r="AV8">
        <v>23.9</v>
      </c>
      <c r="AW8">
        <v>21.5</v>
      </c>
      <c r="AX8">
        <v>26.4</v>
      </c>
      <c r="AY8">
        <v>18.3</v>
      </c>
      <c r="AZ8">
        <v>16.100000000000001</v>
      </c>
      <c r="BA8">
        <v>20.7</v>
      </c>
    </row>
    <row r="9" spans="1:53" x14ac:dyDescent="0.25">
      <c r="A9" t="s">
        <v>30</v>
      </c>
      <c r="B9">
        <v>34.799999999999997</v>
      </c>
      <c r="C9">
        <v>31.2</v>
      </c>
      <c r="D9">
        <v>38.6</v>
      </c>
      <c r="E9">
        <v>23.3</v>
      </c>
      <c r="F9">
        <v>18.2</v>
      </c>
      <c r="G9">
        <v>29.4</v>
      </c>
      <c r="H9">
        <v>32.200000000000003</v>
      </c>
      <c r="I9">
        <v>26.6</v>
      </c>
      <c r="J9">
        <v>38.200000000000003</v>
      </c>
      <c r="K9">
        <v>26.8</v>
      </c>
      <c r="L9">
        <v>22.1</v>
      </c>
      <c r="M9">
        <v>32.1</v>
      </c>
      <c r="N9">
        <v>33.799999999999997</v>
      </c>
      <c r="O9">
        <v>30</v>
      </c>
      <c r="P9">
        <v>37.799999999999997</v>
      </c>
      <c r="Q9">
        <v>28.2</v>
      </c>
      <c r="R9">
        <v>22.8</v>
      </c>
      <c r="S9">
        <v>34.200000000000003</v>
      </c>
      <c r="T9">
        <v>37.1</v>
      </c>
      <c r="U9">
        <v>32.799999999999997</v>
      </c>
      <c r="V9">
        <v>41.6</v>
      </c>
      <c r="W9">
        <v>23</v>
      </c>
      <c r="X9">
        <v>19</v>
      </c>
      <c r="Y9">
        <v>27.6</v>
      </c>
      <c r="Z9">
        <v>31.7</v>
      </c>
      <c r="AA9">
        <v>27.3</v>
      </c>
      <c r="AB9">
        <v>36.5</v>
      </c>
      <c r="AC9">
        <v>32.9</v>
      </c>
      <c r="AD9">
        <v>28.7</v>
      </c>
      <c r="AE9">
        <v>37.5</v>
      </c>
      <c r="AF9">
        <v>31.3</v>
      </c>
      <c r="AG9">
        <v>24.5</v>
      </c>
      <c r="AH9">
        <v>39.1</v>
      </c>
      <c r="AI9">
        <v>28.6</v>
      </c>
      <c r="AJ9">
        <v>22</v>
      </c>
      <c r="AK9">
        <v>36.299999999999997</v>
      </c>
      <c r="AL9">
        <v>27.6</v>
      </c>
      <c r="AM9">
        <v>22.7</v>
      </c>
      <c r="AN9">
        <v>33.200000000000003</v>
      </c>
      <c r="AO9">
        <v>34.200000000000003</v>
      </c>
      <c r="AP9">
        <v>30.7</v>
      </c>
      <c r="AQ9">
        <v>37.9</v>
      </c>
      <c r="AR9">
        <v>32.4</v>
      </c>
      <c r="AS9">
        <v>29.2</v>
      </c>
      <c r="AT9">
        <v>35.700000000000003</v>
      </c>
      <c r="AU9">
        <v>1491</v>
      </c>
      <c r="AV9">
        <v>28.9</v>
      </c>
      <c r="AW9">
        <v>25.9</v>
      </c>
      <c r="AX9">
        <v>32</v>
      </c>
      <c r="AY9">
        <v>11.6</v>
      </c>
      <c r="AZ9">
        <v>9.6999999999999993</v>
      </c>
      <c r="BA9">
        <v>13.8</v>
      </c>
    </row>
    <row r="10" spans="1:53" x14ac:dyDescent="0.25">
      <c r="A10" t="s">
        <v>21</v>
      </c>
      <c r="B10">
        <v>32.200000000000003</v>
      </c>
      <c r="C10">
        <v>28.6</v>
      </c>
      <c r="D10">
        <v>36</v>
      </c>
      <c r="E10">
        <v>31.3</v>
      </c>
      <c r="F10">
        <v>27.3</v>
      </c>
      <c r="G10">
        <v>35.700000000000003</v>
      </c>
      <c r="H10">
        <v>31.3</v>
      </c>
      <c r="I10">
        <v>27.8</v>
      </c>
      <c r="J10">
        <v>35</v>
      </c>
      <c r="K10">
        <v>33.799999999999997</v>
      </c>
      <c r="L10">
        <v>27.4</v>
      </c>
      <c r="M10">
        <v>40.799999999999997</v>
      </c>
      <c r="N10">
        <v>30.4</v>
      </c>
      <c r="O10">
        <v>27.3</v>
      </c>
      <c r="P10">
        <v>33.6</v>
      </c>
      <c r="Q10">
        <v>34.1</v>
      </c>
      <c r="R10">
        <v>28.6</v>
      </c>
      <c r="S10">
        <v>40.1</v>
      </c>
      <c r="T10">
        <v>36.5</v>
      </c>
      <c r="U10">
        <v>32.799999999999997</v>
      </c>
      <c r="V10">
        <v>40.4</v>
      </c>
      <c r="W10">
        <v>26.3</v>
      </c>
      <c r="X10">
        <v>22.3</v>
      </c>
      <c r="Y10">
        <v>30.7</v>
      </c>
      <c r="Z10">
        <v>34.1</v>
      </c>
      <c r="AA10">
        <v>30.2</v>
      </c>
      <c r="AB10">
        <v>38.299999999999997</v>
      </c>
      <c r="AC10">
        <v>29.6</v>
      </c>
      <c r="AD10">
        <v>25.8</v>
      </c>
      <c r="AE10">
        <v>33.700000000000003</v>
      </c>
      <c r="AF10">
        <v>31.8</v>
      </c>
      <c r="AG10">
        <v>27.5</v>
      </c>
      <c r="AH10">
        <v>36.6</v>
      </c>
      <c r="AI10">
        <v>30.7</v>
      </c>
      <c r="AJ10">
        <v>21.8</v>
      </c>
      <c r="AK10">
        <v>41.4</v>
      </c>
      <c r="AL10">
        <v>29.1</v>
      </c>
      <c r="AM10">
        <v>24.1</v>
      </c>
      <c r="AN10">
        <v>34.6</v>
      </c>
      <c r="AO10">
        <v>32.799999999999997</v>
      </c>
      <c r="AP10">
        <v>29.5</v>
      </c>
      <c r="AQ10">
        <v>36.200000000000003</v>
      </c>
      <c r="AR10">
        <v>31.8</v>
      </c>
      <c r="AS10">
        <v>29</v>
      </c>
      <c r="AT10">
        <v>34.799999999999997</v>
      </c>
      <c r="AU10">
        <v>1694</v>
      </c>
      <c r="AV10">
        <v>26.2</v>
      </c>
      <c r="AW10">
        <v>23.5</v>
      </c>
      <c r="AX10">
        <v>29</v>
      </c>
      <c r="AY10">
        <v>14.9</v>
      </c>
      <c r="AZ10">
        <v>13</v>
      </c>
      <c r="BA10">
        <v>17</v>
      </c>
    </row>
    <row r="11" spans="1:53" x14ac:dyDescent="0.25">
      <c r="A11" t="s">
        <v>17</v>
      </c>
      <c r="B11">
        <v>27.6</v>
      </c>
      <c r="C11">
        <v>24.1</v>
      </c>
      <c r="D11">
        <v>31.5</v>
      </c>
      <c r="E11">
        <v>35.6</v>
      </c>
      <c r="F11">
        <v>29.5</v>
      </c>
      <c r="G11">
        <v>42.3</v>
      </c>
      <c r="H11">
        <v>26.3</v>
      </c>
      <c r="I11">
        <v>21.9</v>
      </c>
      <c r="J11">
        <v>31.2</v>
      </c>
      <c r="K11">
        <v>36.6</v>
      </c>
      <c r="L11">
        <v>27</v>
      </c>
      <c r="M11">
        <v>47.5</v>
      </c>
      <c r="N11">
        <v>25.2</v>
      </c>
      <c r="O11">
        <v>21</v>
      </c>
      <c r="P11">
        <v>29.8</v>
      </c>
      <c r="Q11">
        <v>34.299999999999997</v>
      </c>
      <c r="R11">
        <v>29.4</v>
      </c>
      <c r="S11">
        <v>39.5</v>
      </c>
      <c r="T11">
        <v>44.5</v>
      </c>
      <c r="U11">
        <v>39.4</v>
      </c>
      <c r="V11">
        <v>49.6</v>
      </c>
      <c r="W11">
        <v>24</v>
      </c>
      <c r="X11">
        <v>19.899999999999999</v>
      </c>
      <c r="Y11">
        <v>28.6</v>
      </c>
      <c r="Z11">
        <v>33.799999999999997</v>
      </c>
      <c r="AA11">
        <v>29.5</v>
      </c>
      <c r="AB11">
        <v>38.4</v>
      </c>
      <c r="AC11">
        <v>25.8</v>
      </c>
      <c r="AD11">
        <v>20.3</v>
      </c>
      <c r="AE11">
        <v>32</v>
      </c>
      <c r="AF11">
        <v>29.6</v>
      </c>
      <c r="AG11">
        <v>24.1</v>
      </c>
      <c r="AH11">
        <v>35.799999999999997</v>
      </c>
      <c r="AI11">
        <v>40.1</v>
      </c>
      <c r="AJ11">
        <v>28</v>
      </c>
      <c r="AK11">
        <v>53.6</v>
      </c>
      <c r="AL11">
        <v>24.3</v>
      </c>
      <c r="AM11">
        <v>19.8</v>
      </c>
      <c r="AN11">
        <v>29.4</v>
      </c>
      <c r="AO11">
        <v>33</v>
      </c>
      <c r="AP11">
        <v>29.1</v>
      </c>
      <c r="AQ11">
        <v>37.1</v>
      </c>
      <c r="AR11">
        <v>30.6</v>
      </c>
      <c r="AS11">
        <v>27.2</v>
      </c>
      <c r="AT11">
        <v>34.200000000000003</v>
      </c>
      <c r="AU11">
        <v>2086</v>
      </c>
      <c r="AV11">
        <v>28.5</v>
      </c>
      <c r="AW11">
        <v>25.3</v>
      </c>
      <c r="AX11">
        <v>31.9</v>
      </c>
      <c r="AY11">
        <v>9.8000000000000007</v>
      </c>
      <c r="AZ11">
        <v>8.1</v>
      </c>
      <c r="BA11">
        <v>11.8</v>
      </c>
    </row>
    <row r="12" spans="1:53" x14ac:dyDescent="0.25">
      <c r="A12" t="s">
        <v>31</v>
      </c>
      <c r="B12">
        <v>28.9</v>
      </c>
      <c r="C12">
        <v>17.2</v>
      </c>
      <c r="D12">
        <v>44.2</v>
      </c>
      <c r="E12">
        <v>29.2</v>
      </c>
      <c r="F12">
        <v>19.5</v>
      </c>
      <c r="G12">
        <v>41.2</v>
      </c>
      <c r="H12">
        <v>28.8</v>
      </c>
      <c r="I12">
        <v>17.8</v>
      </c>
      <c r="J12">
        <v>43</v>
      </c>
      <c r="N12">
        <v>25</v>
      </c>
      <c r="O12">
        <v>16.5</v>
      </c>
      <c r="P12">
        <v>36.1</v>
      </c>
      <c r="Q12">
        <v>32.299999999999997</v>
      </c>
      <c r="R12">
        <v>20</v>
      </c>
      <c r="S12">
        <v>47.8</v>
      </c>
      <c r="T12">
        <v>50.2</v>
      </c>
      <c r="U12">
        <v>34.6</v>
      </c>
      <c r="V12">
        <v>65.7</v>
      </c>
      <c r="W12">
        <v>13.3</v>
      </c>
      <c r="X12">
        <v>8.1999999999999993</v>
      </c>
      <c r="Y12">
        <v>20.7</v>
      </c>
      <c r="Z12">
        <v>25.1</v>
      </c>
      <c r="AA12">
        <v>14.4</v>
      </c>
      <c r="AB12">
        <v>40</v>
      </c>
      <c r="AC12">
        <v>32.4</v>
      </c>
      <c r="AD12">
        <v>21.9</v>
      </c>
      <c r="AE12">
        <v>45.1</v>
      </c>
      <c r="AO12">
        <v>23.7</v>
      </c>
      <c r="AP12">
        <v>16.100000000000001</v>
      </c>
      <c r="AQ12">
        <v>33.5</v>
      </c>
      <c r="AR12">
        <v>29.1</v>
      </c>
      <c r="AS12">
        <v>20.9</v>
      </c>
      <c r="AT12">
        <v>38.9</v>
      </c>
      <c r="AU12">
        <v>125</v>
      </c>
      <c r="AV12">
        <v>26.7</v>
      </c>
      <c r="AW12">
        <v>19.2</v>
      </c>
      <c r="AX12">
        <v>36</v>
      </c>
      <c r="AY12">
        <v>10.1</v>
      </c>
      <c r="AZ12">
        <v>5.5</v>
      </c>
      <c r="BA12">
        <v>17.899999999999999</v>
      </c>
    </row>
    <row r="13" spans="1:53" x14ac:dyDescent="0.25">
      <c r="A13" t="s">
        <v>26</v>
      </c>
      <c r="B13">
        <v>31.6</v>
      </c>
      <c r="C13">
        <v>25.8</v>
      </c>
      <c r="D13">
        <v>38.200000000000003</v>
      </c>
      <c r="E13">
        <v>26.9</v>
      </c>
      <c r="F13">
        <v>23.5</v>
      </c>
      <c r="G13">
        <v>30.7</v>
      </c>
      <c r="H13">
        <v>26.3</v>
      </c>
      <c r="I13">
        <v>21</v>
      </c>
      <c r="J13">
        <v>32.4</v>
      </c>
      <c r="K13">
        <v>28</v>
      </c>
      <c r="L13">
        <v>22.8</v>
      </c>
      <c r="M13">
        <v>33.700000000000003</v>
      </c>
      <c r="N13">
        <v>28.5</v>
      </c>
      <c r="O13">
        <v>24.5</v>
      </c>
      <c r="P13">
        <v>32.799999999999997</v>
      </c>
      <c r="Q13">
        <v>28.3</v>
      </c>
      <c r="R13">
        <v>23.4</v>
      </c>
      <c r="S13">
        <v>33.799999999999997</v>
      </c>
      <c r="T13">
        <v>32.9</v>
      </c>
      <c r="U13">
        <v>28</v>
      </c>
      <c r="V13">
        <v>38.200000000000003</v>
      </c>
      <c r="W13">
        <v>24.3</v>
      </c>
      <c r="X13">
        <v>20.5</v>
      </c>
      <c r="Y13">
        <v>28.5</v>
      </c>
      <c r="Z13">
        <v>31.2</v>
      </c>
      <c r="AA13">
        <v>26.6</v>
      </c>
      <c r="AB13">
        <v>36.200000000000003</v>
      </c>
      <c r="AC13">
        <v>26.2</v>
      </c>
      <c r="AD13">
        <v>22.5</v>
      </c>
      <c r="AE13">
        <v>30.3</v>
      </c>
      <c r="AF13">
        <v>26.3</v>
      </c>
      <c r="AG13">
        <v>20.399999999999999</v>
      </c>
      <c r="AH13">
        <v>33.1</v>
      </c>
      <c r="AI13">
        <v>21.1</v>
      </c>
      <c r="AJ13">
        <v>14.2</v>
      </c>
      <c r="AK13">
        <v>30</v>
      </c>
      <c r="AL13">
        <v>29.3</v>
      </c>
      <c r="AM13">
        <v>22.7</v>
      </c>
      <c r="AN13">
        <v>37</v>
      </c>
      <c r="AO13">
        <v>28.1</v>
      </c>
      <c r="AP13">
        <v>24.8</v>
      </c>
      <c r="AQ13">
        <v>31.6</v>
      </c>
      <c r="AR13">
        <v>28.4</v>
      </c>
      <c r="AS13">
        <v>25.2</v>
      </c>
      <c r="AT13">
        <v>31.9</v>
      </c>
      <c r="AU13">
        <v>1081</v>
      </c>
      <c r="AV13">
        <v>21.5</v>
      </c>
      <c r="AW13">
        <v>18.7</v>
      </c>
      <c r="AX13">
        <v>24.6</v>
      </c>
      <c r="AY13">
        <v>12.9</v>
      </c>
      <c r="AZ13">
        <v>10.7</v>
      </c>
      <c r="BA13">
        <v>15.5</v>
      </c>
    </row>
    <row r="14" spans="1:53" x14ac:dyDescent="0.25">
      <c r="A14" t="s">
        <v>23</v>
      </c>
      <c r="B14">
        <v>28.4</v>
      </c>
      <c r="C14">
        <v>25.2</v>
      </c>
      <c r="D14">
        <v>31.7</v>
      </c>
      <c r="E14">
        <v>17.600000000000001</v>
      </c>
      <c r="F14">
        <v>12.5</v>
      </c>
      <c r="G14">
        <v>24.2</v>
      </c>
      <c r="H14">
        <v>26.3</v>
      </c>
      <c r="I14">
        <v>22.5</v>
      </c>
      <c r="J14">
        <v>30.5</v>
      </c>
      <c r="K14">
        <v>23.1</v>
      </c>
      <c r="L14">
        <v>17.5</v>
      </c>
      <c r="M14">
        <v>29.8</v>
      </c>
      <c r="N14">
        <v>25.4</v>
      </c>
      <c r="O14">
        <v>22.5</v>
      </c>
      <c r="P14">
        <v>28.5</v>
      </c>
      <c r="Q14">
        <v>30.5</v>
      </c>
      <c r="R14">
        <v>22.3</v>
      </c>
      <c r="S14">
        <v>40.200000000000003</v>
      </c>
      <c r="T14">
        <v>33.299999999999997</v>
      </c>
      <c r="U14">
        <v>26.5</v>
      </c>
      <c r="V14">
        <v>40.799999999999997</v>
      </c>
      <c r="W14">
        <v>24.5</v>
      </c>
      <c r="X14">
        <v>21.4</v>
      </c>
      <c r="Y14">
        <v>27.9</v>
      </c>
      <c r="Z14">
        <v>28</v>
      </c>
      <c r="AA14">
        <v>24.3</v>
      </c>
      <c r="AB14">
        <v>32</v>
      </c>
      <c r="AC14">
        <v>22.3</v>
      </c>
      <c r="AD14">
        <v>18.2</v>
      </c>
      <c r="AE14">
        <v>27.1</v>
      </c>
      <c r="AF14">
        <v>26.7</v>
      </c>
      <c r="AG14">
        <v>21.3</v>
      </c>
      <c r="AH14">
        <v>33</v>
      </c>
      <c r="AI14">
        <v>21.5</v>
      </c>
      <c r="AJ14">
        <v>14.1</v>
      </c>
      <c r="AK14">
        <v>31.4</v>
      </c>
      <c r="AL14">
        <v>27</v>
      </c>
      <c r="AM14">
        <v>21.5</v>
      </c>
      <c r="AN14">
        <v>33.4</v>
      </c>
      <c r="AO14">
        <v>25.8</v>
      </c>
      <c r="AP14">
        <v>22.8</v>
      </c>
      <c r="AQ14">
        <v>29</v>
      </c>
      <c r="AR14">
        <v>26.1</v>
      </c>
      <c r="AS14">
        <v>23.3</v>
      </c>
      <c r="AT14">
        <v>29.1</v>
      </c>
      <c r="AU14">
        <v>1265</v>
      </c>
      <c r="AV14">
        <v>15.8</v>
      </c>
      <c r="AW14">
        <v>13.6</v>
      </c>
      <c r="AX14">
        <v>18.399999999999999</v>
      </c>
      <c r="AY14">
        <v>16.899999999999999</v>
      </c>
      <c r="AZ14">
        <v>14.5</v>
      </c>
      <c r="BA14">
        <v>19.600000000000001</v>
      </c>
    </row>
    <row r="15" spans="1:53" x14ac:dyDescent="0.25">
      <c r="A15" t="s">
        <v>41</v>
      </c>
      <c r="B15">
        <v>25.2</v>
      </c>
      <c r="C15">
        <v>21.8</v>
      </c>
      <c r="D15">
        <v>28.9</v>
      </c>
      <c r="E15">
        <v>26.6</v>
      </c>
      <c r="F15">
        <v>16</v>
      </c>
      <c r="G15">
        <v>40.799999999999997</v>
      </c>
      <c r="H15">
        <v>23.9</v>
      </c>
      <c r="I15">
        <v>19.100000000000001</v>
      </c>
      <c r="J15">
        <v>29.3</v>
      </c>
      <c r="K15">
        <v>28.8</v>
      </c>
      <c r="L15">
        <v>22.5</v>
      </c>
      <c r="M15">
        <v>36</v>
      </c>
      <c r="N15">
        <v>22.6</v>
      </c>
      <c r="O15">
        <v>18.8</v>
      </c>
      <c r="P15">
        <v>26.9</v>
      </c>
      <c r="Q15">
        <v>29.5</v>
      </c>
      <c r="R15">
        <v>24.3</v>
      </c>
      <c r="S15">
        <v>35.200000000000003</v>
      </c>
      <c r="T15">
        <v>28.2</v>
      </c>
      <c r="U15">
        <v>24.5</v>
      </c>
      <c r="V15">
        <v>32.299999999999997</v>
      </c>
      <c r="W15">
        <v>22.1</v>
      </c>
      <c r="X15">
        <v>16.8</v>
      </c>
      <c r="Y15">
        <v>28.3</v>
      </c>
      <c r="Z15">
        <v>27.3</v>
      </c>
      <c r="AA15">
        <v>20.3</v>
      </c>
      <c r="AB15">
        <v>35.799999999999997</v>
      </c>
      <c r="AC15">
        <v>24.8</v>
      </c>
      <c r="AD15">
        <v>21.1</v>
      </c>
      <c r="AE15">
        <v>28.8</v>
      </c>
      <c r="AF15">
        <v>25.8</v>
      </c>
      <c r="AG15">
        <v>19.600000000000001</v>
      </c>
      <c r="AH15">
        <v>33.200000000000003</v>
      </c>
      <c r="AI15">
        <v>29.7</v>
      </c>
      <c r="AJ15">
        <v>20.9</v>
      </c>
      <c r="AK15">
        <v>40.4</v>
      </c>
      <c r="AL15">
        <v>20.3</v>
      </c>
      <c r="AM15">
        <v>15.2</v>
      </c>
      <c r="AN15">
        <v>26.5</v>
      </c>
      <c r="AO15">
        <v>27.3</v>
      </c>
      <c r="AP15">
        <v>23.4</v>
      </c>
      <c r="AQ15">
        <v>31.5</v>
      </c>
      <c r="AR15">
        <v>25.3</v>
      </c>
      <c r="AS15">
        <v>22.2</v>
      </c>
      <c r="AT15">
        <v>28.8</v>
      </c>
      <c r="AU15">
        <v>960</v>
      </c>
      <c r="AV15">
        <v>24.4</v>
      </c>
      <c r="AW15">
        <v>21.3</v>
      </c>
      <c r="AX15">
        <v>27.7</v>
      </c>
      <c r="AY15">
        <v>5.9</v>
      </c>
      <c r="AZ15">
        <v>4.2</v>
      </c>
      <c r="BA15">
        <v>8.1</v>
      </c>
    </row>
    <row r="16" spans="1:53" x14ac:dyDescent="0.25">
      <c r="A16" t="s">
        <v>24</v>
      </c>
      <c r="B16">
        <v>27.7</v>
      </c>
      <c r="C16">
        <v>22.8</v>
      </c>
      <c r="D16">
        <v>33.200000000000003</v>
      </c>
      <c r="E16">
        <v>20.9</v>
      </c>
      <c r="F16">
        <v>14</v>
      </c>
      <c r="G16">
        <v>30</v>
      </c>
      <c r="H16">
        <v>27.9</v>
      </c>
      <c r="I16">
        <v>22.6</v>
      </c>
      <c r="J16">
        <v>33.9</v>
      </c>
      <c r="K16">
        <v>21</v>
      </c>
      <c r="L16">
        <v>13.7</v>
      </c>
      <c r="M16">
        <v>30.9</v>
      </c>
      <c r="N16">
        <v>27.9</v>
      </c>
      <c r="O16">
        <v>22.9</v>
      </c>
      <c r="P16">
        <v>33.6</v>
      </c>
      <c r="Q16">
        <v>21.8</v>
      </c>
      <c r="R16">
        <v>15.6</v>
      </c>
      <c r="S16">
        <v>29.7</v>
      </c>
      <c r="T16">
        <v>31.7</v>
      </c>
      <c r="U16">
        <v>26</v>
      </c>
      <c r="V16">
        <v>38</v>
      </c>
      <c r="W16">
        <v>19.399999999999999</v>
      </c>
      <c r="X16">
        <v>13.7</v>
      </c>
      <c r="Y16">
        <v>26.6</v>
      </c>
      <c r="Z16">
        <v>25</v>
      </c>
      <c r="AA16">
        <v>18.8</v>
      </c>
      <c r="AB16">
        <v>32.4</v>
      </c>
      <c r="AC16">
        <v>24.3</v>
      </c>
      <c r="AD16">
        <v>19.399999999999999</v>
      </c>
      <c r="AE16">
        <v>30</v>
      </c>
      <c r="AF16">
        <v>30.4</v>
      </c>
      <c r="AG16">
        <v>23</v>
      </c>
      <c r="AH16">
        <v>39.1</v>
      </c>
      <c r="AI16">
        <v>21.9</v>
      </c>
      <c r="AJ16">
        <v>11.8</v>
      </c>
      <c r="AK16">
        <v>37.200000000000003</v>
      </c>
      <c r="AL16">
        <v>19.3</v>
      </c>
      <c r="AM16">
        <v>11.6</v>
      </c>
      <c r="AN16">
        <v>30.2</v>
      </c>
      <c r="AO16">
        <v>26.3</v>
      </c>
      <c r="AP16">
        <v>21.6</v>
      </c>
      <c r="AQ16">
        <v>31.5</v>
      </c>
      <c r="AR16">
        <v>25.2</v>
      </c>
      <c r="AS16">
        <v>21.1</v>
      </c>
      <c r="AT16">
        <v>29.8</v>
      </c>
      <c r="AU16">
        <v>676</v>
      </c>
      <c r="AV16">
        <v>21.1</v>
      </c>
      <c r="AW16">
        <v>17.2</v>
      </c>
      <c r="AX16">
        <v>25.6</v>
      </c>
      <c r="AY16">
        <v>9.1</v>
      </c>
      <c r="AZ16">
        <v>6.5</v>
      </c>
      <c r="BA16">
        <v>12.6</v>
      </c>
    </row>
    <row r="17" spans="1:53" x14ac:dyDescent="0.25">
      <c r="A17" t="s">
        <v>34</v>
      </c>
      <c r="B17">
        <v>24.4</v>
      </c>
      <c r="C17">
        <v>20.3</v>
      </c>
      <c r="D17">
        <v>29.1</v>
      </c>
      <c r="E17">
        <v>25.3</v>
      </c>
      <c r="F17">
        <v>18.100000000000001</v>
      </c>
      <c r="G17">
        <v>34</v>
      </c>
      <c r="H17">
        <v>19.7</v>
      </c>
      <c r="I17">
        <v>14.3</v>
      </c>
      <c r="J17">
        <v>26.5</v>
      </c>
      <c r="K17">
        <v>25.8</v>
      </c>
      <c r="L17">
        <v>17.7</v>
      </c>
      <c r="M17">
        <v>36.1</v>
      </c>
      <c r="N17">
        <v>23.5</v>
      </c>
      <c r="O17">
        <v>19.8</v>
      </c>
      <c r="P17">
        <v>27.8</v>
      </c>
      <c r="Q17">
        <v>28.7</v>
      </c>
      <c r="R17">
        <v>17.3</v>
      </c>
      <c r="S17">
        <v>43.6</v>
      </c>
      <c r="T17">
        <v>27.3</v>
      </c>
      <c r="U17">
        <v>22.6</v>
      </c>
      <c r="V17">
        <v>32.6</v>
      </c>
      <c r="W17">
        <v>13</v>
      </c>
      <c r="X17">
        <v>7.8</v>
      </c>
      <c r="Y17">
        <v>21.1</v>
      </c>
      <c r="Z17">
        <v>23.8</v>
      </c>
      <c r="AA17">
        <v>17.399999999999999</v>
      </c>
      <c r="AB17">
        <v>31.7</v>
      </c>
      <c r="AC17">
        <v>24.9</v>
      </c>
      <c r="AD17">
        <v>20.3</v>
      </c>
      <c r="AE17">
        <v>30.1</v>
      </c>
      <c r="AF17">
        <v>12.8</v>
      </c>
      <c r="AG17">
        <v>7.6</v>
      </c>
      <c r="AH17">
        <v>20.8</v>
      </c>
      <c r="AI17">
        <v>23.8</v>
      </c>
      <c r="AJ17">
        <v>16.5</v>
      </c>
      <c r="AK17">
        <v>33.200000000000003</v>
      </c>
      <c r="AL17">
        <v>22.3</v>
      </c>
      <c r="AM17">
        <v>16.8</v>
      </c>
      <c r="AN17">
        <v>28.9</v>
      </c>
      <c r="AO17">
        <v>26.1</v>
      </c>
      <c r="AP17">
        <v>20.9</v>
      </c>
      <c r="AQ17">
        <v>32.1</v>
      </c>
      <c r="AR17">
        <v>24.7</v>
      </c>
      <c r="AS17">
        <v>20.6</v>
      </c>
      <c r="AT17">
        <v>29.2</v>
      </c>
      <c r="AU17">
        <v>847</v>
      </c>
      <c r="AV17">
        <v>20.3</v>
      </c>
      <c r="AW17">
        <v>17</v>
      </c>
      <c r="AX17">
        <v>24.1</v>
      </c>
      <c r="AY17">
        <v>12.9</v>
      </c>
      <c r="AZ17">
        <v>10.3</v>
      </c>
      <c r="BA17">
        <v>16.100000000000001</v>
      </c>
    </row>
    <row r="18" spans="1:53" x14ac:dyDescent="0.25">
      <c r="A18" t="s">
        <v>22</v>
      </c>
      <c r="B18">
        <v>26</v>
      </c>
      <c r="C18">
        <v>20.100000000000001</v>
      </c>
      <c r="D18">
        <v>32.9</v>
      </c>
      <c r="E18">
        <v>14.5</v>
      </c>
      <c r="F18">
        <v>6.8</v>
      </c>
      <c r="G18">
        <v>28.3</v>
      </c>
      <c r="H18">
        <v>33.200000000000003</v>
      </c>
      <c r="I18">
        <v>24.3</v>
      </c>
      <c r="J18">
        <v>43.3</v>
      </c>
      <c r="K18">
        <v>15.5</v>
      </c>
      <c r="L18">
        <v>9.4</v>
      </c>
      <c r="M18">
        <v>24.6</v>
      </c>
      <c r="N18">
        <v>26.3</v>
      </c>
      <c r="O18">
        <v>20.399999999999999</v>
      </c>
      <c r="P18">
        <v>33.1</v>
      </c>
      <c r="Q18">
        <v>12.8</v>
      </c>
      <c r="R18">
        <v>5.7</v>
      </c>
      <c r="S18">
        <v>26.3</v>
      </c>
      <c r="T18">
        <v>24.2</v>
      </c>
      <c r="U18">
        <v>17.100000000000001</v>
      </c>
      <c r="V18">
        <v>33</v>
      </c>
      <c r="W18">
        <v>23.7</v>
      </c>
      <c r="X18">
        <v>17.100000000000001</v>
      </c>
      <c r="Y18">
        <v>31.8</v>
      </c>
      <c r="Z18">
        <v>20.8</v>
      </c>
      <c r="AA18">
        <v>15.1</v>
      </c>
      <c r="AB18">
        <v>28</v>
      </c>
      <c r="AC18">
        <v>30.3</v>
      </c>
      <c r="AD18">
        <v>20.5</v>
      </c>
      <c r="AE18">
        <v>42.3</v>
      </c>
      <c r="AF18">
        <v>32.299999999999997</v>
      </c>
      <c r="AG18">
        <v>22</v>
      </c>
      <c r="AH18">
        <v>44.5</v>
      </c>
      <c r="AI18">
        <v>9.1</v>
      </c>
      <c r="AJ18">
        <v>3.1</v>
      </c>
      <c r="AK18">
        <v>23.5</v>
      </c>
      <c r="AO18">
        <v>23.5</v>
      </c>
      <c r="AP18">
        <v>18.3</v>
      </c>
      <c r="AQ18">
        <v>29.6</v>
      </c>
      <c r="AR18">
        <v>23.9</v>
      </c>
      <c r="AS18">
        <v>18.899999999999999</v>
      </c>
      <c r="AT18">
        <v>29.8</v>
      </c>
      <c r="AU18">
        <v>219</v>
      </c>
      <c r="AV18">
        <v>19.100000000000001</v>
      </c>
      <c r="AW18">
        <v>14.7</v>
      </c>
      <c r="AX18">
        <v>24.4</v>
      </c>
      <c r="AY18">
        <v>8.4</v>
      </c>
      <c r="AZ18">
        <v>5.5</v>
      </c>
      <c r="BA18">
        <v>12.8</v>
      </c>
    </row>
    <row r="19" spans="1:53" x14ac:dyDescent="0.25">
      <c r="A19" t="s">
        <v>28</v>
      </c>
      <c r="B19">
        <v>22.2</v>
      </c>
      <c r="C19">
        <v>17.8</v>
      </c>
      <c r="D19">
        <v>27.3</v>
      </c>
      <c r="E19">
        <v>18.3</v>
      </c>
      <c r="F19">
        <v>10.7</v>
      </c>
      <c r="G19">
        <v>29.6</v>
      </c>
      <c r="H19">
        <v>23.8</v>
      </c>
      <c r="I19">
        <v>17.8</v>
      </c>
      <c r="J19">
        <v>31</v>
      </c>
      <c r="K19">
        <v>16.399999999999999</v>
      </c>
      <c r="L19">
        <v>11.4</v>
      </c>
      <c r="M19">
        <v>23</v>
      </c>
      <c r="N19">
        <v>23.2</v>
      </c>
      <c r="O19">
        <v>18.899999999999999</v>
      </c>
      <c r="P19">
        <v>28.2</v>
      </c>
      <c r="Q19">
        <v>12.1</v>
      </c>
      <c r="R19">
        <v>6.7</v>
      </c>
      <c r="S19">
        <v>20.8</v>
      </c>
      <c r="T19">
        <v>22.4</v>
      </c>
      <c r="U19">
        <v>17.899999999999999</v>
      </c>
      <c r="V19">
        <v>27.7</v>
      </c>
      <c r="W19">
        <v>20.3</v>
      </c>
      <c r="X19">
        <v>13.4</v>
      </c>
      <c r="Y19">
        <v>29.5</v>
      </c>
      <c r="Z19">
        <v>21.8</v>
      </c>
      <c r="AA19">
        <v>15.2</v>
      </c>
      <c r="AB19">
        <v>30.1</v>
      </c>
      <c r="AC19">
        <v>21.6</v>
      </c>
      <c r="AD19">
        <v>16.600000000000001</v>
      </c>
      <c r="AE19">
        <v>27.7</v>
      </c>
      <c r="AF19">
        <v>21.2</v>
      </c>
      <c r="AG19">
        <v>15.6</v>
      </c>
      <c r="AH19">
        <v>28</v>
      </c>
      <c r="AI19">
        <v>12.9</v>
      </c>
      <c r="AJ19">
        <v>7.9</v>
      </c>
      <c r="AK19">
        <v>20.5</v>
      </c>
      <c r="AL19">
        <v>19.7</v>
      </c>
      <c r="AM19">
        <v>11.4</v>
      </c>
      <c r="AN19">
        <v>32</v>
      </c>
      <c r="AO19">
        <v>22.4</v>
      </c>
      <c r="AP19">
        <v>18.3</v>
      </c>
      <c r="AQ19">
        <v>27.2</v>
      </c>
      <c r="AR19">
        <v>21.7</v>
      </c>
      <c r="AS19">
        <v>17.8</v>
      </c>
      <c r="AT19">
        <v>26.1</v>
      </c>
      <c r="AU19">
        <v>814</v>
      </c>
      <c r="AV19">
        <v>18.7</v>
      </c>
      <c r="AW19">
        <v>14.9</v>
      </c>
      <c r="AX19">
        <v>23.1</v>
      </c>
      <c r="AY19">
        <v>8.4</v>
      </c>
      <c r="AZ19">
        <v>5.8</v>
      </c>
      <c r="BA19">
        <v>12</v>
      </c>
    </row>
    <row r="20" spans="1:53" x14ac:dyDescent="0.25">
      <c r="A20" t="s">
        <v>19</v>
      </c>
      <c r="B20">
        <v>17.3</v>
      </c>
      <c r="C20">
        <v>14</v>
      </c>
      <c r="D20">
        <v>21.3</v>
      </c>
      <c r="E20">
        <v>22.3</v>
      </c>
      <c r="F20">
        <v>13.9</v>
      </c>
      <c r="G20">
        <v>33.6</v>
      </c>
      <c r="H20">
        <v>19.2</v>
      </c>
      <c r="I20">
        <v>14.3</v>
      </c>
      <c r="J20">
        <v>25.4</v>
      </c>
      <c r="K20">
        <v>13.9</v>
      </c>
      <c r="L20">
        <v>9.6</v>
      </c>
      <c r="M20">
        <v>19.899999999999999</v>
      </c>
      <c r="N20">
        <v>17.899999999999999</v>
      </c>
      <c r="O20">
        <v>14.1</v>
      </c>
      <c r="P20">
        <v>22.5</v>
      </c>
      <c r="Q20">
        <v>19.5</v>
      </c>
      <c r="R20">
        <v>13.4</v>
      </c>
      <c r="S20">
        <v>27.3</v>
      </c>
      <c r="T20">
        <v>20.6</v>
      </c>
      <c r="U20">
        <v>16.600000000000001</v>
      </c>
      <c r="V20">
        <v>25.3</v>
      </c>
      <c r="W20">
        <v>11.2</v>
      </c>
      <c r="X20">
        <v>6.7</v>
      </c>
      <c r="Y20">
        <v>18.100000000000001</v>
      </c>
      <c r="Z20">
        <v>17.7</v>
      </c>
      <c r="AA20">
        <v>11.4</v>
      </c>
      <c r="AB20">
        <v>26.5</v>
      </c>
      <c r="AC20">
        <v>18.3</v>
      </c>
      <c r="AD20">
        <v>14.6</v>
      </c>
      <c r="AE20">
        <v>22.6</v>
      </c>
      <c r="AF20">
        <v>19.100000000000001</v>
      </c>
      <c r="AG20">
        <v>12.6</v>
      </c>
      <c r="AH20">
        <v>27.8</v>
      </c>
      <c r="AI20">
        <v>14.8</v>
      </c>
      <c r="AJ20">
        <v>9.6</v>
      </c>
      <c r="AK20">
        <v>22.2</v>
      </c>
      <c r="AL20">
        <v>15</v>
      </c>
      <c r="AM20">
        <v>10.9</v>
      </c>
      <c r="AN20">
        <v>20.2</v>
      </c>
      <c r="AO20">
        <v>20.2</v>
      </c>
      <c r="AP20">
        <v>15.7</v>
      </c>
      <c r="AQ20">
        <v>25.6</v>
      </c>
      <c r="AR20">
        <v>18.2</v>
      </c>
      <c r="AS20">
        <v>14.9</v>
      </c>
      <c r="AT20">
        <v>22.2</v>
      </c>
      <c r="AU20">
        <v>948</v>
      </c>
      <c r="AV20">
        <v>14.2</v>
      </c>
      <c r="AW20">
        <v>11.5</v>
      </c>
      <c r="AX20">
        <v>17.3</v>
      </c>
      <c r="AY20">
        <v>8.6999999999999993</v>
      </c>
      <c r="AZ20">
        <v>6.4</v>
      </c>
      <c r="BA20">
        <v>11.9</v>
      </c>
    </row>
    <row r="21" spans="1:53" x14ac:dyDescent="0.25">
      <c r="A21" t="s">
        <v>35</v>
      </c>
      <c r="B21">
        <v>16.600000000000001</v>
      </c>
      <c r="C21">
        <v>13.9</v>
      </c>
      <c r="D21">
        <v>19.7</v>
      </c>
      <c r="E21">
        <v>17.600000000000001</v>
      </c>
      <c r="F21">
        <v>13.9</v>
      </c>
      <c r="G21">
        <v>22</v>
      </c>
      <c r="H21">
        <v>17.7</v>
      </c>
      <c r="I21">
        <v>14.3</v>
      </c>
      <c r="J21">
        <v>21.6</v>
      </c>
      <c r="K21">
        <v>13.9</v>
      </c>
      <c r="L21">
        <v>9</v>
      </c>
      <c r="M21">
        <v>20.9</v>
      </c>
      <c r="N21">
        <v>17.3</v>
      </c>
      <c r="O21">
        <v>14.8</v>
      </c>
      <c r="P21">
        <v>20.100000000000001</v>
      </c>
      <c r="Q21">
        <v>16.2</v>
      </c>
      <c r="R21">
        <v>12.3</v>
      </c>
      <c r="S21">
        <v>21</v>
      </c>
      <c r="T21">
        <v>21.1</v>
      </c>
      <c r="U21">
        <v>17.399999999999999</v>
      </c>
      <c r="V21">
        <v>25.5</v>
      </c>
      <c r="W21">
        <v>14.4</v>
      </c>
      <c r="X21">
        <v>11.9</v>
      </c>
      <c r="Y21">
        <v>17.399999999999999</v>
      </c>
      <c r="Z21">
        <v>20</v>
      </c>
      <c r="AA21">
        <v>15.8</v>
      </c>
      <c r="AB21">
        <v>24.9</v>
      </c>
      <c r="AC21">
        <v>16.2</v>
      </c>
      <c r="AD21">
        <v>13.7</v>
      </c>
      <c r="AE21">
        <v>18.899999999999999</v>
      </c>
      <c r="AF21">
        <v>18</v>
      </c>
      <c r="AG21">
        <v>14</v>
      </c>
      <c r="AH21">
        <v>22.8</v>
      </c>
      <c r="AI21">
        <v>8.1</v>
      </c>
      <c r="AJ21">
        <v>3.6</v>
      </c>
      <c r="AK21">
        <v>17.100000000000001</v>
      </c>
      <c r="AL21">
        <v>13.2</v>
      </c>
      <c r="AM21">
        <v>10.4</v>
      </c>
      <c r="AN21">
        <v>16.600000000000001</v>
      </c>
      <c r="AO21">
        <v>18.5</v>
      </c>
      <c r="AP21">
        <v>15.8</v>
      </c>
      <c r="AQ21">
        <v>21.5</v>
      </c>
      <c r="AR21">
        <v>17</v>
      </c>
      <c r="AS21">
        <v>14.8</v>
      </c>
      <c r="AT21">
        <v>19.399999999999999</v>
      </c>
      <c r="AU21">
        <v>1530</v>
      </c>
      <c r="AV21">
        <v>12.8</v>
      </c>
      <c r="AW21">
        <v>10.9</v>
      </c>
      <c r="AX21">
        <v>14.9</v>
      </c>
      <c r="AY21">
        <v>8.4</v>
      </c>
      <c r="AZ21">
        <v>6.7</v>
      </c>
      <c r="BA21">
        <v>10.4</v>
      </c>
    </row>
    <row r="22" spans="1:53" x14ac:dyDescent="0.25">
      <c r="A22" t="s">
        <v>32</v>
      </c>
      <c r="E22">
        <v>14.8</v>
      </c>
      <c r="F22">
        <v>8.8000000000000007</v>
      </c>
      <c r="G22">
        <v>23.8</v>
      </c>
      <c r="H22">
        <v>23.4</v>
      </c>
      <c r="I22">
        <v>12.9</v>
      </c>
      <c r="J22">
        <v>38.5</v>
      </c>
      <c r="K22">
        <v>6.6</v>
      </c>
      <c r="L22">
        <v>0.8</v>
      </c>
      <c r="M22">
        <v>37.1</v>
      </c>
      <c r="N22">
        <v>14.2</v>
      </c>
      <c r="O22">
        <v>4.5</v>
      </c>
      <c r="P22">
        <v>36.4</v>
      </c>
      <c r="Q22">
        <v>16.399999999999999</v>
      </c>
      <c r="R22">
        <v>9.6999999999999993</v>
      </c>
      <c r="S22">
        <v>26.4</v>
      </c>
      <c r="W22">
        <v>14.5</v>
      </c>
      <c r="X22">
        <v>8.8000000000000007</v>
      </c>
      <c r="Y22">
        <v>23.2</v>
      </c>
      <c r="Z22">
        <v>15.5</v>
      </c>
      <c r="AA22">
        <v>7.3</v>
      </c>
      <c r="AB22">
        <v>30</v>
      </c>
      <c r="AC22">
        <v>16.2</v>
      </c>
      <c r="AD22">
        <v>9</v>
      </c>
      <c r="AE22">
        <v>27.4</v>
      </c>
      <c r="AF22">
        <v>12.7</v>
      </c>
      <c r="AG22">
        <v>5.2</v>
      </c>
      <c r="AH22">
        <v>28</v>
      </c>
      <c r="AO22">
        <v>15.8</v>
      </c>
      <c r="AP22">
        <v>9.6</v>
      </c>
      <c r="AQ22">
        <v>25</v>
      </c>
      <c r="AR22">
        <v>15.8</v>
      </c>
      <c r="AS22">
        <v>9.8000000000000007</v>
      </c>
      <c r="AT22">
        <v>24.5</v>
      </c>
      <c r="AU22">
        <v>185</v>
      </c>
      <c r="AV22">
        <v>12.2</v>
      </c>
      <c r="AW22">
        <v>7.2</v>
      </c>
      <c r="AX22">
        <v>19.8</v>
      </c>
      <c r="AY22">
        <v>8</v>
      </c>
      <c r="AZ22">
        <v>3.6</v>
      </c>
      <c r="BA22">
        <v>16.8</v>
      </c>
    </row>
    <row r="23" spans="1:53" x14ac:dyDescent="0.25">
      <c r="A23" t="s">
        <v>38</v>
      </c>
      <c r="B23">
        <v>16.2</v>
      </c>
      <c r="C23">
        <v>13.2</v>
      </c>
      <c r="D23">
        <v>19.7</v>
      </c>
      <c r="E23">
        <v>13</v>
      </c>
      <c r="F23">
        <v>9.1</v>
      </c>
      <c r="G23">
        <v>18.100000000000001</v>
      </c>
      <c r="H23">
        <v>16.3</v>
      </c>
      <c r="I23">
        <v>12.2</v>
      </c>
      <c r="J23">
        <v>21.5</v>
      </c>
      <c r="K23">
        <v>13.7</v>
      </c>
      <c r="L23">
        <v>9.6</v>
      </c>
      <c r="M23">
        <v>19.2</v>
      </c>
      <c r="N23">
        <v>15.3</v>
      </c>
      <c r="O23">
        <v>12.3</v>
      </c>
      <c r="P23">
        <v>18.899999999999999</v>
      </c>
      <c r="Q23">
        <v>14.7</v>
      </c>
      <c r="R23">
        <v>10.4</v>
      </c>
      <c r="S23">
        <v>20.3</v>
      </c>
      <c r="T23">
        <v>17.100000000000001</v>
      </c>
      <c r="U23">
        <v>13</v>
      </c>
      <c r="V23">
        <v>22.3</v>
      </c>
      <c r="W23">
        <v>14.1</v>
      </c>
      <c r="X23">
        <v>11</v>
      </c>
      <c r="Y23">
        <v>17.899999999999999</v>
      </c>
      <c r="Z23">
        <v>17.600000000000001</v>
      </c>
      <c r="AA23">
        <v>13.8</v>
      </c>
      <c r="AB23">
        <v>22.1</v>
      </c>
      <c r="AC23">
        <v>13.1</v>
      </c>
      <c r="AD23">
        <v>10.3</v>
      </c>
      <c r="AE23">
        <v>16.5</v>
      </c>
      <c r="AF23">
        <v>16.2</v>
      </c>
      <c r="AG23">
        <v>11.2</v>
      </c>
      <c r="AH23">
        <v>22.8</v>
      </c>
      <c r="AI23">
        <v>11.4</v>
      </c>
      <c r="AJ23">
        <v>7.1</v>
      </c>
      <c r="AK23">
        <v>17.8</v>
      </c>
      <c r="AL23">
        <v>13.9</v>
      </c>
      <c r="AM23">
        <v>9.1999999999999993</v>
      </c>
      <c r="AN23">
        <v>20.399999999999999</v>
      </c>
      <c r="AO23">
        <v>15.3</v>
      </c>
      <c r="AP23">
        <v>12.5</v>
      </c>
      <c r="AQ23">
        <v>18.7</v>
      </c>
      <c r="AR23">
        <v>15.1</v>
      </c>
      <c r="AS23">
        <v>12.5</v>
      </c>
      <c r="AT23">
        <v>18</v>
      </c>
      <c r="AU23">
        <v>785</v>
      </c>
      <c r="AV23">
        <v>11.9</v>
      </c>
      <c r="AW23">
        <v>9.6</v>
      </c>
      <c r="AX23">
        <v>14.5</v>
      </c>
      <c r="AY23">
        <v>7.1</v>
      </c>
      <c r="AZ23">
        <v>5.3</v>
      </c>
      <c r="BA23">
        <v>9.4</v>
      </c>
    </row>
    <row r="24" spans="1:53" x14ac:dyDescent="0.25">
      <c r="A24" t="s">
        <v>36</v>
      </c>
      <c r="B24">
        <v>14.1</v>
      </c>
      <c r="C24">
        <v>11.1</v>
      </c>
      <c r="D24">
        <v>17.899999999999999</v>
      </c>
      <c r="E24">
        <v>14.2</v>
      </c>
      <c r="F24">
        <v>9.6999999999999993</v>
      </c>
      <c r="G24">
        <v>20.5</v>
      </c>
      <c r="H24">
        <v>11.4</v>
      </c>
      <c r="I24">
        <v>7</v>
      </c>
      <c r="J24">
        <v>18.100000000000001</v>
      </c>
      <c r="K24">
        <v>12.9</v>
      </c>
      <c r="L24">
        <v>9</v>
      </c>
      <c r="M24">
        <v>18.2</v>
      </c>
      <c r="N24">
        <v>15.5</v>
      </c>
      <c r="O24">
        <v>12</v>
      </c>
      <c r="P24">
        <v>19.899999999999999</v>
      </c>
      <c r="Q24">
        <v>11.8</v>
      </c>
      <c r="R24">
        <v>8.5</v>
      </c>
      <c r="S24">
        <v>16</v>
      </c>
      <c r="T24">
        <v>23.2</v>
      </c>
      <c r="U24">
        <v>17.100000000000001</v>
      </c>
      <c r="V24">
        <v>30.6</v>
      </c>
      <c r="W24">
        <v>9.9</v>
      </c>
      <c r="X24">
        <v>7.6</v>
      </c>
      <c r="Y24">
        <v>12.9</v>
      </c>
      <c r="Z24">
        <v>16.7</v>
      </c>
      <c r="AA24">
        <v>12.7</v>
      </c>
      <c r="AB24">
        <v>21.6</v>
      </c>
      <c r="AC24">
        <v>12</v>
      </c>
      <c r="AD24">
        <v>8.6999999999999993</v>
      </c>
      <c r="AE24">
        <v>16.3</v>
      </c>
      <c r="AF24">
        <v>9.5</v>
      </c>
      <c r="AG24">
        <v>4.7</v>
      </c>
      <c r="AH24">
        <v>18.399999999999999</v>
      </c>
      <c r="AI24">
        <v>13.4</v>
      </c>
      <c r="AJ24">
        <v>8.5</v>
      </c>
      <c r="AK24">
        <v>20.399999999999999</v>
      </c>
      <c r="AL24">
        <v>14.9</v>
      </c>
      <c r="AM24">
        <v>9.8000000000000007</v>
      </c>
      <c r="AN24">
        <v>22</v>
      </c>
      <c r="AO24">
        <v>13.9</v>
      </c>
      <c r="AP24">
        <v>10.9</v>
      </c>
      <c r="AQ24">
        <v>17.5</v>
      </c>
      <c r="AR24">
        <v>14.2</v>
      </c>
      <c r="AS24">
        <v>11.5</v>
      </c>
      <c r="AT24">
        <v>17.3</v>
      </c>
      <c r="AU24">
        <v>832</v>
      </c>
      <c r="AV24">
        <v>9.1</v>
      </c>
      <c r="AW24">
        <v>7</v>
      </c>
      <c r="AX24">
        <v>11.7</v>
      </c>
      <c r="AY24">
        <v>7.7</v>
      </c>
      <c r="AZ24">
        <v>5.7</v>
      </c>
      <c r="BA24">
        <v>10.3</v>
      </c>
    </row>
    <row r="25" spans="1:53" x14ac:dyDescent="0.25">
      <c r="A25" t="s">
        <v>37</v>
      </c>
      <c r="B25">
        <v>16.600000000000001</v>
      </c>
      <c r="C25">
        <v>11.9</v>
      </c>
      <c r="D25">
        <v>22.7</v>
      </c>
      <c r="E25">
        <v>4.9000000000000004</v>
      </c>
      <c r="F25">
        <v>2.4</v>
      </c>
      <c r="G25">
        <v>9.6</v>
      </c>
      <c r="H25">
        <v>15.6</v>
      </c>
      <c r="I25">
        <v>11</v>
      </c>
      <c r="J25">
        <v>21.6</v>
      </c>
      <c r="K25">
        <v>17.8</v>
      </c>
      <c r="L25">
        <v>6.4</v>
      </c>
      <c r="M25">
        <v>40.5</v>
      </c>
      <c r="N25">
        <v>12.4</v>
      </c>
      <c r="O25">
        <v>9</v>
      </c>
      <c r="P25">
        <v>16.8</v>
      </c>
      <c r="Q25">
        <v>18.899999999999999</v>
      </c>
      <c r="R25">
        <v>9.6</v>
      </c>
      <c r="S25">
        <v>33.9</v>
      </c>
      <c r="T25">
        <v>15.3</v>
      </c>
      <c r="U25">
        <v>10.4</v>
      </c>
      <c r="V25">
        <v>21.9</v>
      </c>
      <c r="W25">
        <v>12.4</v>
      </c>
      <c r="X25">
        <v>7.2</v>
      </c>
      <c r="Y25">
        <v>20.5</v>
      </c>
      <c r="Z25">
        <v>12</v>
      </c>
      <c r="AA25">
        <v>5.9</v>
      </c>
      <c r="AB25">
        <v>23</v>
      </c>
      <c r="AC25">
        <v>14.6</v>
      </c>
      <c r="AD25">
        <v>10.3</v>
      </c>
      <c r="AE25">
        <v>20.2</v>
      </c>
      <c r="AF25">
        <v>17.399999999999999</v>
      </c>
      <c r="AG25">
        <v>11.9</v>
      </c>
      <c r="AH25">
        <v>24.7</v>
      </c>
      <c r="AI25">
        <v>19.399999999999999</v>
      </c>
      <c r="AJ25">
        <v>4.2</v>
      </c>
      <c r="AK25">
        <v>57.1</v>
      </c>
      <c r="AL25">
        <v>15.9</v>
      </c>
      <c r="AM25">
        <v>9.1</v>
      </c>
      <c r="AN25">
        <v>26.4</v>
      </c>
      <c r="AO25">
        <v>13.2</v>
      </c>
      <c r="AP25">
        <v>9</v>
      </c>
      <c r="AQ25">
        <v>18.899999999999999</v>
      </c>
      <c r="AR25">
        <v>14.1</v>
      </c>
      <c r="AS25">
        <v>10.3</v>
      </c>
      <c r="AT25">
        <v>19</v>
      </c>
      <c r="AU25">
        <v>504</v>
      </c>
      <c r="AV25">
        <v>10.4</v>
      </c>
      <c r="AW25">
        <v>6.9</v>
      </c>
      <c r="AX25">
        <v>15.2</v>
      </c>
      <c r="AY25">
        <v>8.1999999999999993</v>
      </c>
      <c r="AZ25">
        <v>5.4</v>
      </c>
      <c r="BA25">
        <v>12.2</v>
      </c>
    </row>
    <row r="26" spans="1:53" x14ac:dyDescent="0.25">
      <c r="A26" t="s">
        <v>29</v>
      </c>
      <c r="B26">
        <v>10.9</v>
      </c>
      <c r="C26">
        <v>7.8</v>
      </c>
      <c r="D26">
        <v>14.9</v>
      </c>
      <c r="E26">
        <v>18.2</v>
      </c>
      <c r="F26">
        <v>12.1</v>
      </c>
      <c r="G26">
        <v>26.4</v>
      </c>
      <c r="H26">
        <v>8.3000000000000007</v>
      </c>
      <c r="I26">
        <v>4.2</v>
      </c>
      <c r="J26">
        <v>15.8</v>
      </c>
      <c r="K26">
        <v>19.2</v>
      </c>
      <c r="L26">
        <v>14.3</v>
      </c>
      <c r="M26">
        <v>25.4</v>
      </c>
      <c r="N26">
        <v>9.4</v>
      </c>
      <c r="O26">
        <v>6.3</v>
      </c>
      <c r="P26">
        <v>13.9</v>
      </c>
      <c r="Q26">
        <v>19.5</v>
      </c>
      <c r="R26">
        <v>14</v>
      </c>
      <c r="S26">
        <v>26.4</v>
      </c>
      <c r="T26">
        <v>18.8</v>
      </c>
      <c r="U26">
        <v>11.7</v>
      </c>
      <c r="V26">
        <v>28.8</v>
      </c>
      <c r="W26">
        <v>11.7</v>
      </c>
      <c r="X26">
        <v>8.6</v>
      </c>
      <c r="Y26">
        <v>15.7</v>
      </c>
      <c r="Z26">
        <v>13</v>
      </c>
      <c r="AA26">
        <v>9.1</v>
      </c>
      <c r="AB26">
        <v>18.100000000000001</v>
      </c>
      <c r="AC26">
        <v>11.3</v>
      </c>
      <c r="AD26">
        <v>7.4</v>
      </c>
      <c r="AE26">
        <v>16.899999999999999</v>
      </c>
      <c r="AF26">
        <v>4.3</v>
      </c>
      <c r="AG26">
        <v>1.9</v>
      </c>
      <c r="AH26">
        <v>9.3000000000000007</v>
      </c>
      <c r="AI26">
        <v>22.1</v>
      </c>
      <c r="AJ26">
        <v>15.2</v>
      </c>
      <c r="AK26">
        <v>30.9</v>
      </c>
      <c r="AL26">
        <v>9.1</v>
      </c>
      <c r="AM26">
        <v>5.2</v>
      </c>
      <c r="AN26">
        <v>15.4</v>
      </c>
      <c r="AO26">
        <v>14</v>
      </c>
      <c r="AP26">
        <v>10.7</v>
      </c>
      <c r="AQ26">
        <v>18</v>
      </c>
      <c r="AR26">
        <v>12.4</v>
      </c>
      <c r="AS26">
        <v>9.6</v>
      </c>
      <c r="AT26">
        <v>16</v>
      </c>
      <c r="AU26">
        <v>661</v>
      </c>
      <c r="AV26">
        <v>11.8</v>
      </c>
      <c r="AW26">
        <v>9</v>
      </c>
      <c r="AX26">
        <v>15.3</v>
      </c>
      <c r="AY26">
        <v>2.1</v>
      </c>
      <c r="AZ26">
        <v>1.2</v>
      </c>
      <c r="BA26">
        <v>3.5</v>
      </c>
    </row>
    <row r="27" spans="1:53" x14ac:dyDescent="0.25">
      <c r="A27" t="s">
        <v>33</v>
      </c>
      <c r="B27">
        <v>8.1999999999999993</v>
      </c>
      <c r="C27">
        <v>6.9</v>
      </c>
      <c r="D27">
        <v>9.6999999999999993</v>
      </c>
      <c r="E27">
        <v>10.7</v>
      </c>
      <c r="F27">
        <v>5.6</v>
      </c>
      <c r="G27">
        <v>19.5</v>
      </c>
      <c r="H27">
        <v>8</v>
      </c>
      <c r="I27">
        <v>5.9</v>
      </c>
      <c r="J27">
        <v>10.7</v>
      </c>
      <c r="K27">
        <v>8.6999999999999993</v>
      </c>
      <c r="L27">
        <v>6.6</v>
      </c>
      <c r="M27">
        <v>11.5</v>
      </c>
      <c r="N27">
        <v>8.1999999999999993</v>
      </c>
      <c r="O27">
        <v>6.8</v>
      </c>
      <c r="P27">
        <v>9.8000000000000007</v>
      </c>
      <c r="Q27">
        <v>9.3000000000000007</v>
      </c>
      <c r="R27">
        <v>6.5</v>
      </c>
      <c r="S27">
        <v>13.2</v>
      </c>
      <c r="T27">
        <v>9.6</v>
      </c>
      <c r="U27">
        <v>7.4</v>
      </c>
      <c r="V27">
        <v>12.3</v>
      </c>
      <c r="W27">
        <v>7.4</v>
      </c>
      <c r="X27">
        <v>6</v>
      </c>
      <c r="Y27">
        <v>9.1</v>
      </c>
      <c r="Z27">
        <v>8.4</v>
      </c>
      <c r="AA27">
        <v>6.4</v>
      </c>
      <c r="AB27">
        <v>10.9</v>
      </c>
      <c r="AC27">
        <v>8.4</v>
      </c>
      <c r="AD27">
        <v>6.9</v>
      </c>
      <c r="AE27">
        <v>10.3</v>
      </c>
      <c r="AF27">
        <v>6.7</v>
      </c>
      <c r="AG27">
        <v>4.4000000000000004</v>
      </c>
      <c r="AH27">
        <v>10.1</v>
      </c>
      <c r="AI27">
        <v>10.6</v>
      </c>
      <c r="AJ27">
        <v>7.4</v>
      </c>
      <c r="AK27">
        <v>15</v>
      </c>
      <c r="AL27">
        <v>4</v>
      </c>
      <c r="AM27">
        <v>2.6</v>
      </c>
      <c r="AN27">
        <v>6.1</v>
      </c>
      <c r="AO27">
        <v>10.199999999999999</v>
      </c>
      <c r="AP27">
        <v>8.5</v>
      </c>
      <c r="AQ27">
        <v>12.1</v>
      </c>
      <c r="AR27">
        <v>8.4</v>
      </c>
      <c r="AS27">
        <v>7.1</v>
      </c>
      <c r="AT27">
        <v>9.9</v>
      </c>
      <c r="AU27">
        <v>2475</v>
      </c>
      <c r="AV27">
        <v>7.8</v>
      </c>
      <c r="AW27">
        <v>6.6</v>
      </c>
      <c r="AX27">
        <v>9.1</v>
      </c>
      <c r="AY27">
        <v>1.5</v>
      </c>
      <c r="AZ27">
        <v>1</v>
      </c>
      <c r="BA27">
        <v>2.2000000000000002</v>
      </c>
    </row>
    <row r="28" spans="1:53" x14ac:dyDescent="0.25">
      <c r="A28" t="s">
        <v>39</v>
      </c>
      <c r="B28">
        <v>7</v>
      </c>
      <c r="C28">
        <v>4.8</v>
      </c>
      <c r="D28">
        <v>10</v>
      </c>
      <c r="E28">
        <v>7.3</v>
      </c>
      <c r="F28">
        <v>4.2</v>
      </c>
      <c r="G28">
        <v>12.5</v>
      </c>
      <c r="H28">
        <v>8.3000000000000007</v>
      </c>
      <c r="I28">
        <v>5</v>
      </c>
      <c r="J28">
        <v>13.3</v>
      </c>
      <c r="K28">
        <v>6.7</v>
      </c>
      <c r="L28">
        <v>3.7</v>
      </c>
      <c r="M28">
        <v>12</v>
      </c>
      <c r="N28">
        <v>7.1</v>
      </c>
      <c r="O28">
        <v>4.7</v>
      </c>
      <c r="P28">
        <v>10.5</v>
      </c>
      <c r="Q28">
        <v>7.1</v>
      </c>
      <c r="R28">
        <v>4.4000000000000004</v>
      </c>
      <c r="S28">
        <v>11.3</v>
      </c>
      <c r="T28">
        <v>7.5</v>
      </c>
      <c r="U28">
        <v>5.3</v>
      </c>
      <c r="V28">
        <v>10.7</v>
      </c>
      <c r="W28">
        <v>6</v>
      </c>
      <c r="X28">
        <v>3.2</v>
      </c>
      <c r="Y28">
        <v>10.9</v>
      </c>
      <c r="Z28">
        <v>8.1</v>
      </c>
      <c r="AA28">
        <v>3</v>
      </c>
      <c r="AB28">
        <v>20.100000000000001</v>
      </c>
      <c r="AC28">
        <v>7</v>
      </c>
      <c r="AD28">
        <v>5</v>
      </c>
      <c r="AE28">
        <v>9.6</v>
      </c>
      <c r="AF28">
        <v>11.9</v>
      </c>
      <c r="AG28">
        <v>7.1</v>
      </c>
      <c r="AH28">
        <v>19.399999999999999</v>
      </c>
      <c r="AI28">
        <v>6.6</v>
      </c>
      <c r="AJ28">
        <v>2.8</v>
      </c>
      <c r="AK28">
        <v>14.4</v>
      </c>
      <c r="AL28">
        <v>5.2</v>
      </c>
      <c r="AM28">
        <v>2.9</v>
      </c>
      <c r="AN28">
        <v>9.1999999999999993</v>
      </c>
      <c r="AO28">
        <v>8</v>
      </c>
      <c r="AP28">
        <v>5.6</v>
      </c>
      <c r="AQ28">
        <v>11.3</v>
      </c>
      <c r="AR28">
        <v>7.1</v>
      </c>
      <c r="AS28">
        <v>5.2</v>
      </c>
      <c r="AT28">
        <v>9.6</v>
      </c>
      <c r="AU28">
        <v>869</v>
      </c>
      <c r="AV28">
        <v>5.3</v>
      </c>
      <c r="AW28">
        <v>3.7</v>
      </c>
      <c r="AX28">
        <v>7.4</v>
      </c>
      <c r="AY28">
        <v>2.2000000000000002</v>
      </c>
      <c r="AZ28">
        <v>1.2</v>
      </c>
      <c r="BA28">
        <v>4</v>
      </c>
    </row>
    <row r="29" spans="1:53" x14ac:dyDescent="0.25">
      <c r="A29" t="s">
        <v>20</v>
      </c>
      <c r="B29">
        <v>7.3</v>
      </c>
      <c r="C29">
        <v>4.0999999999999996</v>
      </c>
      <c r="D29">
        <v>12.9</v>
      </c>
      <c r="E29">
        <v>5.3</v>
      </c>
      <c r="F29">
        <v>2.9</v>
      </c>
      <c r="G29">
        <v>9.6</v>
      </c>
      <c r="H29">
        <v>7.8</v>
      </c>
      <c r="I29">
        <v>3.8</v>
      </c>
      <c r="J29">
        <v>15.6</v>
      </c>
      <c r="K29">
        <v>5.3</v>
      </c>
      <c r="L29">
        <v>2.5</v>
      </c>
      <c r="M29">
        <v>11</v>
      </c>
      <c r="N29">
        <v>5.9</v>
      </c>
      <c r="O29">
        <v>3.4</v>
      </c>
      <c r="P29">
        <v>10.1</v>
      </c>
      <c r="Q29">
        <v>7.7</v>
      </c>
      <c r="R29">
        <v>4.4000000000000004</v>
      </c>
      <c r="S29">
        <v>13.1</v>
      </c>
      <c r="T29">
        <v>7.7</v>
      </c>
      <c r="U29">
        <v>4.3</v>
      </c>
      <c r="V29">
        <v>13.5</v>
      </c>
      <c r="W29">
        <v>5.5</v>
      </c>
      <c r="X29">
        <v>3.2</v>
      </c>
      <c r="Y29">
        <v>9.1999999999999993</v>
      </c>
      <c r="Z29">
        <v>8.1999999999999993</v>
      </c>
      <c r="AA29">
        <v>4.2</v>
      </c>
      <c r="AB29">
        <v>15.6</v>
      </c>
      <c r="AC29">
        <v>5.5</v>
      </c>
      <c r="AD29">
        <v>3.4</v>
      </c>
      <c r="AE29">
        <v>8.6999999999999993</v>
      </c>
      <c r="AF29">
        <v>4.8</v>
      </c>
      <c r="AG29">
        <v>1.7</v>
      </c>
      <c r="AH29">
        <v>13</v>
      </c>
      <c r="AI29">
        <v>1.6</v>
      </c>
      <c r="AJ29">
        <v>0.3</v>
      </c>
      <c r="AK29">
        <v>9</v>
      </c>
      <c r="AL29">
        <v>3.6</v>
      </c>
      <c r="AM29">
        <v>1.5</v>
      </c>
      <c r="AN29">
        <v>8.8000000000000007</v>
      </c>
      <c r="AO29">
        <v>7.8</v>
      </c>
      <c r="AP29">
        <v>5</v>
      </c>
      <c r="AQ29">
        <v>12.1</v>
      </c>
      <c r="AR29">
        <v>6.5</v>
      </c>
      <c r="AS29">
        <v>4.4000000000000004</v>
      </c>
      <c r="AT29">
        <v>9.6</v>
      </c>
      <c r="AU29">
        <v>479</v>
      </c>
      <c r="AV29">
        <v>5.2</v>
      </c>
      <c r="AW29">
        <v>3.5</v>
      </c>
      <c r="AX29">
        <v>7.7</v>
      </c>
      <c r="AY29">
        <v>2</v>
      </c>
      <c r="AZ29">
        <v>1</v>
      </c>
      <c r="BA29">
        <v>4.0999999999999996</v>
      </c>
    </row>
  </sheetData>
  <sortState ref="A2:BE28">
    <sortCondition descending="1" ref="AR2:AR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A1" sqref="A1:BA1048576"/>
    </sheetView>
  </sheetViews>
  <sheetFormatPr defaultRowHeight="15" x14ac:dyDescent="0.25"/>
  <cols>
    <col min="1" max="1" width="12.5703125" bestFit="1" customWidth="1"/>
  </cols>
  <sheetData>
    <row r="1" spans="1:4" x14ac:dyDescent="0.25">
      <c r="A1" t="s">
        <v>0</v>
      </c>
      <c r="B1" t="s">
        <v>65</v>
      </c>
      <c r="C1" t="s">
        <v>13</v>
      </c>
      <c r="D1" t="s">
        <v>14</v>
      </c>
    </row>
    <row r="2" spans="1:4" x14ac:dyDescent="0.25">
      <c r="A2" t="s">
        <v>17</v>
      </c>
      <c r="B2">
        <v>28.5</v>
      </c>
      <c r="C2">
        <v>25.3</v>
      </c>
      <c r="D2">
        <v>31.9</v>
      </c>
    </row>
    <row r="3" spans="1:4" x14ac:dyDescent="0.25">
      <c r="A3" t="s">
        <v>36</v>
      </c>
      <c r="B3">
        <v>9.1</v>
      </c>
      <c r="C3">
        <v>7</v>
      </c>
      <c r="D3">
        <v>11.7</v>
      </c>
    </row>
    <row r="4" spans="1:4" x14ac:dyDescent="0.25">
      <c r="A4" t="s">
        <v>33</v>
      </c>
      <c r="B4">
        <v>7.8</v>
      </c>
      <c r="C4">
        <v>6.6</v>
      </c>
      <c r="D4">
        <v>9.1</v>
      </c>
    </row>
    <row r="5" spans="1:4" x14ac:dyDescent="0.25">
      <c r="A5" t="s">
        <v>25</v>
      </c>
      <c r="B5">
        <v>23.6</v>
      </c>
      <c r="C5">
        <v>20.9</v>
      </c>
      <c r="D5">
        <v>26.5</v>
      </c>
    </row>
    <row r="6" spans="1:4" x14ac:dyDescent="0.25">
      <c r="A6" t="s">
        <v>16</v>
      </c>
      <c r="B6">
        <v>33.4</v>
      </c>
      <c r="C6">
        <v>29.7</v>
      </c>
      <c r="D6">
        <v>37.4</v>
      </c>
    </row>
    <row r="7" spans="1:4" x14ac:dyDescent="0.25">
      <c r="A7" t="s">
        <v>19</v>
      </c>
      <c r="B7">
        <v>14.2</v>
      </c>
      <c r="C7">
        <v>11.5</v>
      </c>
      <c r="D7">
        <v>17.3</v>
      </c>
    </row>
    <row r="8" spans="1:4" x14ac:dyDescent="0.25">
      <c r="A8" t="s">
        <v>20</v>
      </c>
      <c r="B8">
        <v>5.2</v>
      </c>
      <c r="C8">
        <v>3.5</v>
      </c>
      <c r="D8">
        <v>7.7</v>
      </c>
    </row>
    <row r="9" spans="1:4" x14ac:dyDescent="0.25">
      <c r="A9" t="s">
        <v>18</v>
      </c>
      <c r="B9">
        <v>32.6</v>
      </c>
      <c r="C9">
        <v>29.1</v>
      </c>
      <c r="D9">
        <v>36.4</v>
      </c>
    </row>
    <row r="10" spans="1:4" x14ac:dyDescent="0.25">
      <c r="A10" t="s">
        <v>41</v>
      </c>
      <c r="B10">
        <v>24.4</v>
      </c>
      <c r="C10">
        <v>21.3</v>
      </c>
      <c r="D10">
        <v>27.7</v>
      </c>
    </row>
    <row r="11" spans="1:4" x14ac:dyDescent="0.25">
      <c r="A11" t="s">
        <v>28</v>
      </c>
      <c r="B11">
        <v>18.7</v>
      </c>
      <c r="C11">
        <v>14.9</v>
      </c>
      <c r="D11">
        <v>23.1</v>
      </c>
    </row>
    <row r="12" spans="1:4" x14ac:dyDescent="0.25">
      <c r="A12" t="s">
        <v>15</v>
      </c>
      <c r="B12">
        <v>38.799999999999997</v>
      </c>
      <c r="C12">
        <v>32.299999999999997</v>
      </c>
      <c r="D12">
        <v>45.6</v>
      </c>
    </row>
    <row r="13" spans="1:4" x14ac:dyDescent="0.25">
      <c r="A13" t="s">
        <v>39</v>
      </c>
      <c r="B13">
        <v>5.3</v>
      </c>
      <c r="C13">
        <v>3.7</v>
      </c>
      <c r="D13">
        <v>7.4</v>
      </c>
    </row>
    <row r="14" spans="1:4" x14ac:dyDescent="0.25">
      <c r="A14" t="s">
        <v>24</v>
      </c>
      <c r="B14">
        <v>21.1</v>
      </c>
      <c r="C14">
        <v>17.2</v>
      </c>
      <c r="D14">
        <v>25.6</v>
      </c>
    </row>
    <row r="15" spans="1:4" x14ac:dyDescent="0.25">
      <c r="A15" t="s">
        <v>23</v>
      </c>
      <c r="B15">
        <v>15.8</v>
      </c>
      <c r="C15">
        <v>13.6</v>
      </c>
      <c r="D15">
        <v>18.399999999999999</v>
      </c>
    </row>
    <row r="16" spans="1:4" x14ac:dyDescent="0.25">
      <c r="A16" t="s">
        <v>34</v>
      </c>
      <c r="B16">
        <v>20.3</v>
      </c>
      <c r="C16">
        <v>17</v>
      </c>
      <c r="D16">
        <v>24.1</v>
      </c>
    </row>
    <row r="17" spans="1:4" x14ac:dyDescent="0.25">
      <c r="A17" t="s">
        <v>29</v>
      </c>
      <c r="B17">
        <v>11.8</v>
      </c>
      <c r="C17">
        <v>9</v>
      </c>
      <c r="D17">
        <v>15.3</v>
      </c>
    </row>
    <row r="18" spans="1:4" x14ac:dyDescent="0.25">
      <c r="A18" t="s">
        <v>31</v>
      </c>
      <c r="B18">
        <v>26.7</v>
      </c>
      <c r="C18">
        <v>19.2</v>
      </c>
      <c r="D18">
        <v>36</v>
      </c>
    </row>
    <row r="19" spans="1:4" x14ac:dyDescent="0.25">
      <c r="A19" t="s">
        <v>35</v>
      </c>
      <c r="B19">
        <v>12.8</v>
      </c>
      <c r="C19">
        <v>10.9</v>
      </c>
      <c r="D19">
        <v>14.9</v>
      </c>
    </row>
    <row r="20" spans="1:4" x14ac:dyDescent="0.25">
      <c r="A20" t="s">
        <v>22</v>
      </c>
      <c r="B20">
        <v>19.100000000000001</v>
      </c>
      <c r="C20">
        <v>14.7</v>
      </c>
      <c r="D20">
        <v>24.4</v>
      </c>
    </row>
    <row r="21" spans="1:4" x14ac:dyDescent="0.25">
      <c r="A21" t="s">
        <v>37</v>
      </c>
      <c r="B21">
        <v>10.4</v>
      </c>
      <c r="C21">
        <v>6.9</v>
      </c>
      <c r="D21">
        <v>15.2</v>
      </c>
    </row>
    <row r="22" spans="1:4" x14ac:dyDescent="0.25">
      <c r="A22" t="s">
        <v>40</v>
      </c>
      <c r="B22">
        <v>32.9</v>
      </c>
      <c r="C22">
        <v>28.7</v>
      </c>
      <c r="D22">
        <v>37.4</v>
      </c>
    </row>
    <row r="23" spans="1:4" x14ac:dyDescent="0.25">
      <c r="A23" t="s">
        <v>32</v>
      </c>
      <c r="B23">
        <v>12.2</v>
      </c>
      <c r="C23">
        <v>7.2</v>
      </c>
      <c r="D23">
        <v>19.8</v>
      </c>
    </row>
    <row r="24" spans="1:4" x14ac:dyDescent="0.25">
      <c r="A24" t="s">
        <v>30</v>
      </c>
      <c r="B24">
        <v>28.9</v>
      </c>
      <c r="C24">
        <v>25.9</v>
      </c>
      <c r="D24">
        <v>32</v>
      </c>
    </row>
    <row r="25" spans="1:4" x14ac:dyDescent="0.25">
      <c r="A25" t="s">
        <v>38</v>
      </c>
      <c r="B25">
        <v>11.9</v>
      </c>
      <c r="C25">
        <v>9.6</v>
      </c>
      <c r="D25">
        <v>14.5</v>
      </c>
    </row>
    <row r="26" spans="1:4" x14ac:dyDescent="0.25">
      <c r="A26" t="s">
        <v>27</v>
      </c>
      <c r="B26">
        <v>23.9</v>
      </c>
      <c r="C26">
        <v>21.5</v>
      </c>
      <c r="D26">
        <v>26.4</v>
      </c>
    </row>
    <row r="27" spans="1:4" x14ac:dyDescent="0.25">
      <c r="A27" t="s">
        <v>21</v>
      </c>
      <c r="B27">
        <v>26.2</v>
      </c>
      <c r="C27">
        <v>23.5</v>
      </c>
      <c r="D27">
        <v>29</v>
      </c>
    </row>
    <row r="28" spans="1:4" x14ac:dyDescent="0.25">
      <c r="A28" t="s">
        <v>26</v>
      </c>
      <c r="B28">
        <v>21.5</v>
      </c>
      <c r="C28">
        <v>18.7</v>
      </c>
      <c r="D28">
        <v>24.6</v>
      </c>
    </row>
  </sheetData>
  <sortState ref="A2:D28">
    <sortCondition ref="A2:A2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A1" sqref="A1:BA1048576"/>
    </sheetView>
  </sheetViews>
  <sheetFormatPr defaultRowHeight="15" x14ac:dyDescent="0.25"/>
  <sheetData>
    <row r="1" spans="1:4" x14ac:dyDescent="0.25">
      <c r="A1" t="s">
        <v>0</v>
      </c>
      <c r="B1" t="s">
        <v>65</v>
      </c>
      <c r="C1" t="s">
        <v>13</v>
      </c>
      <c r="D1" t="s">
        <v>14</v>
      </c>
    </row>
    <row r="2" spans="1:4" x14ac:dyDescent="0.25">
      <c r="A2" t="s">
        <v>17</v>
      </c>
      <c r="B2">
        <v>9.8000000000000007</v>
      </c>
      <c r="C2">
        <v>8.1</v>
      </c>
      <c r="D2">
        <v>11.8</v>
      </c>
    </row>
    <row r="3" spans="1:4" x14ac:dyDescent="0.25">
      <c r="A3" t="s">
        <v>36</v>
      </c>
      <c r="B3">
        <v>7.7</v>
      </c>
      <c r="C3">
        <v>5.7</v>
      </c>
      <c r="D3">
        <v>10.3</v>
      </c>
    </row>
    <row r="4" spans="1:4" x14ac:dyDescent="0.25">
      <c r="A4" t="s">
        <v>33</v>
      </c>
      <c r="B4">
        <v>1.5</v>
      </c>
      <c r="C4">
        <v>1</v>
      </c>
      <c r="D4">
        <v>2.2000000000000002</v>
      </c>
    </row>
    <row r="5" spans="1:4" x14ac:dyDescent="0.25">
      <c r="A5" t="s">
        <v>25</v>
      </c>
      <c r="B5">
        <v>23.2</v>
      </c>
      <c r="C5">
        <v>20.6</v>
      </c>
      <c r="D5">
        <v>26.1</v>
      </c>
    </row>
    <row r="6" spans="1:4" x14ac:dyDescent="0.25">
      <c r="A6" t="s">
        <v>16</v>
      </c>
      <c r="B6">
        <v>16.3</v>
      </c>
      <c r="C6">
        <v>13.6</v>
      </c>
      <c r="D6">
        <v>19.5</v>
      </c>
    </row>
    <row r="7" spans="1:4" x14ac:dyDescent="0.25">
      <c r="A7" t="s">
        <v>19</v>
      </c>
      <c r="B7">
        <v>8.6999999999999993</v>
      </c>
      <c r="C7">
        <v>6.4</v>
      </c>
      <c r="D7">
        <v>11.9</v>
      </c>
    </row>
    <row r="8" spans="1:4" x14ac:dyDescent="0.25">
      <c r="A8" t="s">
        <v>20</v>
      </c>
      <c r="B8">
        <v>2</v>
      </c>
      <c r="C8">
        <v>1</v>
      </c>
      <c r="D8">
        <v>4.0999999999999996</v>
      </c>
    </row>
    <row r="9" spans="1:4" x14ac:dyDescent="0.25">
      <c r="A9" t="s">
        <v>18</v>
      </c>
      <c r="B9">
        <v>23.9</v>
      </c>
      <c r="C9">
        <v>20</v>
      </c>
      <c r="D9">
        <v>28.3</v>
      </c>
    </row>
    <row r="10" spans="1:4" x14ac:dyDescent="0.25">
      <c r="A10" t="s">
        <v>41</v>
      </c>
      <c r="B10">
        <v>5.9</v>
      </c>
      <c r="C10">
        <v>4.2</v>
      </c>
      <c r="D10">
        <v>8.1</v>
      </c>
    </row>
    <row r="11" spans="1:4" x14ac:dyDescent="0.25">
      <c r="A11" t="s">
        <v>28</v>
      </c>
      <c r="B11">
        <v>8.4</v>
      </c>
      <c r="C11">
        <v>5.8</v>
      </c>
      <c r="D11">
        <v>12</v>
      </c>
    </row>
    <row r="12" spans="1:4" x14ac:dyDescent="0.25">
      <c r="A12" t="s">
        <v>15</v>
      </c>
      <c r="B12">
        <v>16.100000000000001</v>
      </c>
      <c r="C12">
        <v>11.6</v>
      </c>
      <c r="D12">
        <v>21.9</v>
      </c>
    </row>
    <row r="13" spans="1:4" x14ac:dyDescent="0.25">
      <c r="A13" t="s">
        <v>39</v>
      </c>
      <c r="B13">
        <v>2.2000000000000002</v>
      </c>
      <c r="C13">
        <v>1.2</v>
      </c>
      <c r="D13">
        <v>4</v>
      </c>
    </row>
    <row r="14" spans="1:4" x14ac:dyDescent="0.25">
      <c r="A14" t="s">
        <v>24</v>
      </c>
      <c r="B14">
        <v>9.1</v>
      </c>
      <c r="C14">
        <v>6.5</v>
      </c>
      <c r="D14">
        <v>12.6</v>
      </c>
    </row>
    <row r="15" spans="1:4" x14ac:dyDescent="0.25">
      <c r="A15" t="s">
        <v>23</v>
      </c>
      <c r="B15">
        <v>16.899999999999999</v>
      </c>
      <c r="C15">
        <v>14.5</v>
      </c>
      <c r="D15">
        <v>19.600000000000001</v>
      </c>
    </row>
    <row r="16" spans="1:4" x14ac:dyDescent="0.25">
      <c r="A16" t="s">
        <v>34</v>
      </c>
      <c r="B16">
        <v>12.9</v>
      </c>
      <c r="C16">
        <v>10.3</v>
      </c>
      <c r="D16">
        <v>16.100000000000001</v>
      </c>
    </row>
    <row r="17" spans="1:4" x14ac:dyDescent="0.25">
      <c r="A17" t="s">
        <v>29</v>
      </c>
      <c r="B17">
        <v>2.1</v>
      </c>
      <c r="C17">
        <v>1.2</v>
      </c>
      <c r="D17">
        <v>3.5</v>
      </c>
    </row>
    <row r="18" spans="1:4" x14ac:dyDescent="0.25">
      <c r="A18" t="s">
        <v>31</v>
      </c>
      <c r="B18">
        <v>10.1</v>
      </c>
      <c r="C18">
        <v>5.5</v>
      </c>
      <c r="D18">
        <v>17.899999999999999</v>
      </c>
    </row>
    <row r="19" spans="1:4" x14ac:dyDescent="0.25">
      <c r="A19" t="s">
        <v>35</v>
      </c>
      <c r="B19">
        <v>8.4</v>
      </c>
      <c r="C19">
        <v>6.7</v>
      </c>
      <c r="D19">
        <v>10.4</v>
      </c>
    </row>
    <row r="20" spans="1:4" x14ac:dyDescent="0.25">
      <c r="A20" t="s">
        <v>22</v>
      </c>
      <c r="B20">
        <v>8.4</v>
      </c>
      <c r="C20">
        <v>5.5</v>
      </c>
      <c r="D20">
        <v>12.8</v>
      </c>
    </row>
    <row r="21" spans="1:4" x14ac:dyDescent="0.25">
      <c r="A21" t="s">
        <v>37</v>
      </c>
      <c r="B21">
        <v>8.1999999999999993</v>
      </c>
      <c r="C21">
        <v>5.4</v>
      </c>
      <c r="D21">
        <v>12.2</v>
      </c>
    </row>
    <row r="22" spans="1:4" x14ac:dyDescent="0.25">
      <c r="A22" t="s">
        <v>40</v>
      </c>
      <c r="B22">
        <v>8.6</v>
      </c>
      <c r="C22">
        <v>6.3</v>
      </c>
      <c r="D22">
        <v>11.7</v>
      </c>
    </row>
    <row r="23" spans="1:4" x14ac:dyDescent="0.25">
      <c r="A23" t="s">
        <v>32</v>
      </c>
      <c r="B23">
        <v>8</v>
      </c>
      <c r="C23">
        <v>3.6</v>
      </c>
      <c r="D23">
        <v>16.8</v>
      </c>
    </row>
    <row r="24" spans="1:4" x14ac:dyDescent="0.25">
      <c r="A24" t="s">
        <v>30</v>
      </c>
      <c r="B24">
        <v>11.6</v>
      </c>
      <c r="C24">
        <v>9.6999999999999993</v>
      </c>
      <c r="D24">
        <v>13.8</v>
      </c>
    </row>
    <row r="25" spans="1:4" x14ac:dyDescent="0.25">
      <c r="A25" t="s">
        <v>38</v>
      </c>
      <c r="B25">
        <v>7.1</v>
      </c>
      <c r="C25">
        <v>5.3</v>
      </c>
      <c r="D25">
        <v>9.4</v>
      </c>
    </row>
    <row r="26" spans="1:4" x14ac:dyDescent="0.25">
      <c r="A26" t="s">
        <v>27</v>
      </c>
      <c r="B26">
        <v>18.3</v>
      </c>
      <c r="C26">
        <v>16.100000000000001</v>
      </c>
      <c r="D26">
        <v>20.7</v>
      </c>
    </row>
    <row r="27" spans="1:4" x14ac:dyDescent="0.25">
      <c r="A27" t="s">
        <v>21</v>
      </c>
      <c r="B27">
        <v>14.9</v>
      </c>
      <c r="C27">
        <v>13</v>
      </c>
      <c r="D27">
        <v>17</v>
      </c>
    </row>
    <row r="28" spans="1:4" x14ac:dyDescent="0.25">
      <c r="A28" t="s">
        <v>26</v>
      </c>
      <c r="B28">
        <v>12.9</v>
      </c>
      <c r="C28">
        <v>10.7</v>
      </c>
      <c r="D28">
        <v>15.5</v>
      </c>
    </row>
  </sheetData>
  <sortState ref="A2:D28">
    <sortCondition ref="A2:A2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M37"/>
  <sheetViews>
    <sheetView view="pageBreakPreview" topLeftCell="BI1" zoomScale="80" zoomScaleNormal="100" zoomScaleSheetLayoutView="80" workbookViewId="0">
      <selection activeCell="AV1" sqref="AV1:BN26"/>
    </sheetView>
  </sheetViews>
  <sheetFormatPr defaultRowHeight="15" x14ac:dyDescent="0.25"/>
  <cols>
    <col min="1" max="1" width="12.7109375" customWidth="1"/>
    <col min="2" max="2" width="13.85546875" customWidth="1"/>
    <col min="3" max="47" width="5.5703125" customWidth="1"/>
    <col min="48" max="48" width="1.7109375" customWidth="1"/>
    <col min="49" max="49" width="10" bestFit="1" customWidth="1"/>
    <col min="50" max="50" width="8.7109375" bestFit="1" customWidth="1"/>
    <col min="51" max="51" width="15.85546875" style="2" customWidth="1"/>
    <col min="52" max="52" width="15.140625" style="2" bestFit="1" customWidth="1"/>
    <col min="53" max="53" width="15.7109375" customWidth="1"/>
    <col min="54" max="55" width="15.85546875" customWidth="1"/>
    <col min="56" max="56" width="15.42578125" customWidth="1"/>
    <col min="57" max="58" width="16" customWidth="1"/>
    <col min="59" max="59" width="15.28515625" customWidth="1"/>
    <col min="60" max="61" width="15.42578125" customWidth="1"/>
    <col min="62" max="62" width="15.28515625" bestFit="1" customWidth="1"/>
    <col min="63" max="65" width="14.7109375" customWidth="1"/>
    <col min="66" max="66" width="1.85546875" customWidth="1"/>
    <col min="67" max="70" width="14.7109375" customWidth="1"/>
  </cols>
  <sheetData>
    <row r="2" spans="1:65" s="1" customFormat="1" ht="116.25" x14ac:dyDescent="0.25">
      <c r="A2" s="1" t="s">
        <v>43</v>
      </c>
      <c r="B2" s="1" t="s">
        <v>66</v>
      </c>
      <c r="C2" s="1" t="s">
        <v>68</v>
      </c>
      <c r="D2" s="1" t="s">
        <v>121</v>
      </c>
      <c r="E2" s="1" t="s">
        <v>122</v>
      </c>
      <c r="F2" s="1" t="s">
        <v>69</v>
      </c>
      <c r="G2" s="1" t="s">
        <v>123</v>
      </c>
      <c r="H2" s="1" t="s">
        <v>124</v>
      </c>
      <c r="I2" s="1" t="s">
        <v>70</v>
      </c>
      <c r="J2" s="1" t="s">
        <v>125</v>
      </c>
      <c r="K2" s="1" t="s">
        <v>126</v>
      </c>
      <c r="L2" s="1" t="s">
        <v>71</v>
      </c>
      <c r="M2" s="1" t="s">
        <v>127</v>
      </c>
      <c r="N2" s="1" t="s">
        <v>128</v>
      </c>
      <c r="O2" s="1" t="s">
        <v>72</v>
      </c>
      <c r="P2" s="1" t="s">
        <v>117</v>
      </c>
      <c r="Q2" s="1" t="s">
        <v>118</v>
      </c>
      <c r="R2" s="1" t="s">
        <v>73</v>
      </c>
      <c r="S2" s="1" t="s">
        <v>119</v>
      </c>
      <c r="T2" s="1" t="s">
        <v>120</v>
      </c>
      <c r="U2" s="1" t="s">
        <v>107</v>
      </c>
      <c r="V2" s="1" t="s">
        <v>129</v>
      </c>
      <c r="W2" s="1" t="s">
        <v>130</v>
      </c>
      <c r="X2" s="1" t="s">
        <v>108</v>
      </c>
      <c r="Y2" s="1" t="s">
        <v>131</v>
      </c>
      <c r="Z2" s="1" t="s">
        <v>132</v>
      </c>
      <c r="AA2" s="1" t="s">
        <v>109</v>
      </c>
      <c r="AB2" s="1" t="s">
        <v>133</v>
      </c>
      <c r="AC2" s="1" t="s">
        <v>134</v>
      </c>
      <c r="AD2" s="1" t="s">
        <v>110</v>
      </c>
      <c r="AE2" s="1" t="s">
        <v>135</v>
      </c>
      <c r="AF2" s="1" t="s">
        <v>136</v>
      </c>
      <c r="AG2" s="1" t="s">
        <v>111</v>
      </c>
      <c r="AH2" s="1" t="s">
        <v>137</v>
      </c>
      <c r="AI2" s="1" t="s">
        <v>138</v>
      </c>
      <c r="AJ2" s="1" t="s">
        <v>112</v>
      </c>
      <c r="AK2" s="1" t="s">
        <v>139</v>
      </c>
      <c r="AL2" s="1" t="s">
        <v>140</v>
      </c>
      <c r="AM2" s="1" t="s">
        <v>113</v>
      </c>
      <c r="AN2" s="1" t="s">
        <v>141</v>
      </c>
      <c r="AO2" s="1" t="s">
        <v>142</v>
      </c>
      <c r="AP2" s="1" t="s">
        <v>114</v>
      </c>
      <c r="AQ2" s="1" t="s">
        <v>143</v>
      </c>
      <c r="AR2" s="1" t="s">
        <v>144</v>
      </c>
      <c r="AS2" s="1" t="s">
        <v>74</v>
      </c>
      <c r="AT2" s="1" t="s">
        <v>145</v>
      </c>
      <c r="AU2" s="1" t="s">
        <v>146</v>
      </c>
      <c r="AW2" s="3" t="s">
        <v>50</v>
      </c>
      <c r="AX2" s="3"/>
      <c r="AY2" s="3" t="s">
        <v>51</v>
      </c>
      <c r="AZ2" s="3" t="s">
        <v>52</v>
      </c>
      <c r="BA2" s="3" t="s">
        <v>54</v>
      </c>
      <c r="BB2" s="3" t="s">
        <v>55</v>
      </c>
      <c r="BC2" s="3" t="s">
        <v>56</v>
      </c>
      <c r="BD2" s="3" t="s">
        <v>57</v>
      </c>
      <c r="BE2" s="3" t="s">
        <v>78</v>
      </c>
      <c r="BF2" s="3" t="s">
        <v>79</v>
      </c>
      <c r="BG2" s="3" t="s">
        <v>80</v>
      </c>
      <c r="BH2" s="3" t="s">
        <v>75</v>
      </c>
      <c r="BI2" s="3" t="s">
        <v>81</v>
      </c>
      <c r="BJ2" s="3" t="s">
        <v>82</v>
      </c>
      <c r="BK2" s="3" t="s">
        <v>76</v>
      </c>
      <c r="BL2" s="3" t="s">
        <v>77</v>
      </c>
      <c r="BM2" s="3" t="s">
        <v>58</v>
      </c>
    </row>
    <row r="3" spans="1:65" x14ac:dyDescent="0.25">
      <c r="A3" t="s">
        <v>44</v>
      </c>
      <c r="B3" t="s">
        <v>115</v>
      </c>
      <c r="C3">
        <v>37.1</v>
      </c>
      <c r="D3">
        <v>27.6</v>
      </c>
      <c r="E3">
        <v>40.9</v>
      </c>
      <c r="F3">
        <v>40.9</v>
      </c>
      <c r="G3">
        <v>35.6</v>
      </c>
      <c r="H3">
        <v>43</v>
      </c>
      <c r="I3">
        <v>36.9</v>
      </c>
      <c r="J3">
        <v>26.3</v>
      </c>
      <c r="K3">
        <v>38.1</v>
      </c>
      <c r="L3">
        <v>36.6</v>
      </c>
      <c r="M3">
        <v>33.5</v>
      </c>
      <c r="N3">
        <v>44.1</v>
      </c>
      <c r="O3">
        <v>37.4</v>
      </c>
      <c r="P3">
        <v>25.2</v>
      </c>
      <c r="Q3">
        <v>40.299999999999997</v>
      </c>
      <c r="R3">
        <v>42.4</v>
      </c>
      <c r="S3">
        <v>34.299999999999997</v>
      </c>
      <c r="T3">
        <v>42.5</v>
      </c>
      <c r="U3">
        <v>44.5</v>
      </c>
      <c r="V3">
        <v>44.4</v>
      </c>
      <c r="W3">
        <v>46.7</v>
      </c>
      <c r="X3">
        <v>28.7</v>
      </c>
      <c r="Y3">
        <v>24</v>
      </c>
      <c r="Z3">
        <v>31.7</v>
      </c>
      <c r="AA3">
        <v>41.7</v>
      </c>
      <c r="AB3">
        <v>33.799999999999997</v>
      </c>
      <c r="AC3">
        <v>48.5</v>
      </c>
      <c r="AD3">
        <v>35.700000000000003</v>
      </c>
      <c r="AE3">
        <v>25.8</v>
      </c>
      <c r="AF3">
        <v>37.9</v>
      </c>
      <c r="AG3">
        <v>34.5</v>
      </c>
      <c r="AH3">
        <v>29.6</v>
      </c>
      <c r="AI3">
        <v>41.6</v>
      </c>
      <c r="AJ3">
        <v>37.299999999999997</v>
      </c>
      <c r="AK3">
        <v>27.1</v>
      </c>
      <c r="AL3">
        <v>40.1</v>
      </c>
      <c r="AM3">
        <v>37.799999999999997</v>
      </c>
      <c r="AN3">
        <v>24.3</v>
      </c>
      <c r="AO3">
        <v>38.299999999999997</v>
      </c>
      <c r="AP3">
        <v>40.5</v>
      </c>
      <c r="AQ3">
        <v>33</v>
      </c>
      <c r="AR3">
        <v>41.8</v>
      </c>
      <c r="AS3">
        <v>39.799999999999997</v>
      </c>
      <c r="AT3">
        <v>30.6</v>
      </c>
      <c r="AU3">
        <v>40.9</v>
      </c>
      <c r="AW3" t="str">
        <f>A3</f>
        <v>Central</v>
      </c>
      <c r="AX3" t="str">
        <f>B3</f>
        <v>BothPV</v>
      </c>
      <c r="AY3" s="2" t="str">
        <f>FIXED(C3,1)&amp;""&amp;" ["&amp;FIXED(D3,1)&amp;","&amp;FIXED(E3,1)&amp;"]"</f>
        <v>37.1 [27.6,40.9]</v>
      </c>
      <c r="AZ3" s="2" t="str">
        <f t="shared" ref="AZ3" si="0">FIXED(F3,1)&amp;""&amp;" ["&amp;FIXED(G3,1)&amp;","&amp;FIXED(H3,1)&amp;"]"</f>
        <v>40.9 [35.6,43.0]</v>
      </c>
      <c r="BA3" s="2" t="str">
        <f t="shared" ref="BA3" si="1">FIXED(I3,1)&amp;""&amp;" ["&amp;FIXED(J3,1)&amp;","&amp;FIXED(K3,1)&amp;"]"</f>
        <v>36.9 [26.3,38.1]</v>
      </c>
      <c r="BB3" s="2" t="str">
        <f t="shared" ref="BB3" si="2">FIXED(L3,1)&amp;""&amp;" ["&amp;FIXED(M3,1)&amp;","&amp;FIXED(N3,1)&amp;"]"</f>
        <v>36.6 [33.5,44.1]</v>
      </c>
      <c r="BC3" s="2" t="str">
        <f t="shared" ref="BC3" si="3">FIXED(O3,1)&amp;""&amp;" ["&amp;FIXED(P3,1)&amp;","&amp;FIXED(Q3,1)&amp;"]"</f>
        <v>37.4 [25.2,40.3]</v>
      </c>
      <c r="BD3" s="2" t="str">
        <f t="shared" ref="BD3" si="4">FIXED(R3,1)&amp;""&amp;" ["&amp;FIXED(S3,1)&amp;","&amp;FIXED(T3,1)&amp;"]"</f>
        <v>42.4 [34.3,42.5]</v>
      </c>
      <c r="BE3" s="2" t="str">
        <f t="shared" ref="BE3" si="5">FIXED(U3,1)&amp;""&amp;" ["&amp;FIXED(V3,1)&amp;","&amp;FIXED(W3,1)&amp;"]"</f>
        <v>44.5 [44.4,46.7]</v>
      </c>
      <c r="BF3" s="2" t="str">
        <f t="shared" ref="BF3" si="6">FIXED(X3,1)&amp;""&amp;" ["&amp;FIXED(Y3,1)&amp;","&amp;FIXED(Z3,1)&amp;"]"</f>
        <v>28.7 [24.0,31.7]</v>
      </c>
      <c r="BG3" s="2" t="str">
        <f t="shared" ref="BG3" si="7">FIXED(AA3,1)&amp;""&amp;" ["&amp;FIXED(AB3,1)&amp;","&amp;FIXED(AC3,1)&amp;"]"</f>
        <v>41.7 [33.8,48.5]</v>
      </c>
      <c r="BH3" s="2" t="str">
        <f t="shared" ref="BH3" si="8">FIXED(AD3,1)&amp;""&amp;" ["&amp;FIXED(AE3,1)&amp;","&amp;FIXED(AF3,1)&amp;"]"</f>
        <v>35.7 [25.8,37.9]</v>
      </c>
      <c r="BI3" s="2" t="str">
        <f t="shared" ref="BI3" si="9">FIXED(AG3,1)&amp;""&amp;" ["&amp;FIXED(AH3,1)&amp;","&amp;FIXED(AI3,1)&amp;"]"</f>
        <v>34.5 [29.6,41.6]</v>
      </c>
      <c r="BJ3" s="2" t="str">
        <f t="shared" ref="BJ3" si="10">FIXED(AJ3,1)&amp;""&amp;" ["&amp;FIXED(AK3,1)&amp;","&amp;FIXED(AL3,1)&amp;"]"</f>
        <v>37.3 [27.1,40.1]</v>
      </c>
      <c r="BK3" s="2" t="str">
        <f t="shared" ref="BK3" si="11">FIXED(AM3,1)&amp;""&amp;" ["&amp;FIXED(AN3,1)&amp;","&amp;FIXED(AO3,1)&amp;"]"</f>
        <v>37.8 [24.3,38.3]</v>
      </c>
      <c r="BL3" s="2" t="str">
        <f>FIXED(AP3,1)&amp;""&amp;" ["&amp;FIXED(AQ3,1)&amp;","&amp;FIXED(AR3,1)&amp;"]"</f>
        <v>40.5 [33.0,41.8]</v>
      </c>
      <c r="BM3" s="2" t="str">
        <f>FIXED(AS3,1)&amp;""&amp;" ["&amp;FIXED(AT3,1)&amp;","&amp;FIXED(AU3,1)&amp;"]"</f>
        <v>39.8 [30.6,40.9]</v>
      </c>
    </row>
    <row r="4" spans="1:65" x14ac:dyDescent="0.25">
      <c r="A4" t="s">
        <v>46</v>
      </c>
      <c r="B4" t="s">
        <v>115</v>
      </c>
      <c r="C4">
        <v>30.25</v>
      </c>
      <c r="D4">
        <v>28.9</v>
      </c>
      <c r="E4">
        <v>31.6</v>
      </c>
      <c r="F4">
        <v>26.9</v>
      </c>
      <c r="G4">
        <v>14.8</v>
      </c>
      <c r="H4">
        <v>29.2</v>
      </c>
      <c r="I4">
        <v>26.3</v>
      </c>
      <c r="J4">
        <v>23.4</v>
      </c>
      <c r="K4">
        <v>28.8</v>
      </c>
      <c r="L4">
        <v>17.3</v>
      </c>
      <c r="M4">
        <v>6.6</v>
      </c>
      <c r="N4">
        <v>28</v>
      </c>
      <c r="O4">
        <v>25</v>
      </c>
      <c r="P4">
        <v>14.2</v>
      </c>
      <c r="Q4">
        <v>28.5</v>
      </c>
      <c r="R4">
        <v>28.3</v>
      </c>
      <c r="S4">
        <v>16.399999999999999</v>
      </c>
      <c r="T4">
        <v>32.299999999999997</v>
      </c>
      <c r="U4">
        <v>41.55</v>
      </c>
      <c r="V4">
        <v>32.9</v>
      </c>
      <c r="W4">
        <v>50.2</v>
      </c>
      <c r="X4">
        <v>14.5</v>
      </c>
      <c r="Y4">
        <v>13.3</v>
      </c>
      <c r="Z4">
        <v>24.3</v>
      </c>
      <c r="AA4">
        <v>25.1</v>
      </c>
      <c r="AB4">
        <v>15.5</v>
      </c>
      <c r="AC4">
        <v>31.2</v>
      </c>
      <c r="AD4">
        <v>26.2</v>
      </c>
      <c r="AE4">
        <v>16.2</v>
      </c>
      <c r="AF4">
        <v>32.4</v>
      </c>
      <c r="AG4">
        <v>19.5</v>
      </c>
      <c r="AH4">
        <v>12.7</v>
      </c>
      <c r="AI4">
        <v>26.3</v>
      </c>
      <c r="AJ4">
        <v>21.1</v>
      </c>
      <c r="AK4">
        <v>21.1</v>
      </c>
      <c r="AL4">
        <v>21.1</v>
      </c>
      <c r="AM4">
        <v>29.3</v>
      </c>
      <c r="AN4">
        <v>29.3</v>
      </c>
      <c r="AO4">
        <v>29.3</v>
      </c>
      <c r="AP4">
        <v>23.7</v>
      </c>
      <c r="AQ4">
        <v>15.8</v>
      </c>
      <c r="AR4">
        <v>28.1</v>
      </c>
      <c r="AS4">
        <v>28.4</v>
      </c>
      <c r="AT4">
        <v>15.8</v>
      </c>
      <c r="AU4">
        <v>29.1</v>
      </c>
      <c r="AW4" t="str">
        <f t="shared" ref="AW4:AW14" si="12">A4</f>
        <v>Southern</v>
      </c>
      <c r="AX4" t="str">
        <f t="shared" ref="AX4:AX14" si="13">B4</f>
        <v>BothPV</v>
      </c>
      <c r="AY4" s="2" t="str">
        <f t="shared" ref="AY4:AY21" si="14">FIXED(C4,1)&amp;""&amp;" ["&amp;FIXED(D4,1)&amp;","&amp;FIXED(E4,1)&amp;"]"</f>
        <v>30.3 [28.9,31.6]</v>
      </c>
      <c r="AZ4" s="2" t="str">
        <f t="shared" ref="AZ4:AZ21" si="15">FIXED(F4,1)&amp;""&amp;" ["&amp;FIXED(G4,1)&amp;","&amp;FIXED(H4,1)&amp;"]"</f>
        <v>26.9 [14.8,29.2]</v>
      </c>
      <c r="BA4" s="2" t="str">
        <f t="shared" ref="BA4:BA21" si="16">FIXED(I4,1)&amp;""&amp;" ["&amp;FIXED(J4,1)&amp;","&amp;FIXED(K4,1)&amp;"]"</f>
        <v>26.3 [23.4,28.8]</v>
      </c>
      <c r="BB4" s="2" t="str">
        <f t="shared" ref="BB4:BB21" si="17">FIXED(L4,1)&amp;""&amp;" ["&amp;FIXED(M4,1)&amp;","&amp;FIXED(N4,1)&amp;"]"</f>
        <v>17.3 [6.6,28.0]</v>
      </c>
      <c r="BC4" s="2" t="str">
        <f t="shared" ref="BC4:BC21" si="18">FIXED(O4,1)&amp;""&amp;" ["&amp;FIXED(P4,1)&amp;","&amp;FIXED(Q4,1)&amp;"]"</f>
        <v>25.0 [14.2,28.5]</v>
      </c>
      <c r="BD4" s="2" t="str">
        <f t="shared" ref="BD4:BD21" si="19">FIXED(R4,1)&amp;""&amp;" ["&amp;FIXED(S4,1)&amp;","&amp;FIXED(T4,1)&amp;"]"</f>
        <v>28.3 [16.4,32.3]</v>
      </c>
      <c r="BE4" s="2" t="str">
        <f t="shared" ref="BE4:BE21" si="20">FIXED(U4,1)&amp;""&amp;" ["&amp;FIXED(V4,1)&amp;","&amp;FIXED(W4,1)&amp;"]"</f>
        <v>41.6 [32.9,50.2]</v>
      </c>
      <c r="BF4" s="2" t="str">
        <f t="shared" ref="BF4:BF21" si="21">FIXED(X4,1)&amp;""&amp;" ["&amp;FIXED(Y4,1)&amp;","&amp;FIXED(Z4,1)&amp;"]"</f>
        <v>14.5 [13.3,24.3]</v>
      </c>
      <c r="BG4" s="2" t="str">
        <f t="shared" ref="BG4:BG21" si="22">FIXED(AA4,1)&amp;""&amp;" ["&amp;FIXED(AB4,1)&amp;","&amp;FIXED(AC4,1)&amp;"]"</f>
        <v>25.1 [15.5,31.2]</v>
      </c>
      <c r="BH4" s="2" t="str">
        <f t="shared" ref="BH4:BH21" si="23">FIXED(AD4,1)&amp;""&amp;" ["&amp;FIXED(AE4,1)&amp;","&amp;FIXED(AF4,1)&amp;"]"</f>
        <v>26.2 [16.2,32.4]</v>
      </c>
      <c r="BI4" s="2" t="str">
        <f t="shared" ref="BI4:BI21" si="24">FIXED(AG4,1)&amp;""&amp;" ["&amp;FIXED(AH4,1)&amp;","&amp;FIXED(AI4,1)&amp;"]"</f>
        <v>19.5 [12.7,26.3]</v>
      </c>
      <c r="BJ4" s="2" t="str">
        <f t="shared" ref="BJ4:BJ21" si="25">FIXED(AJ4,1)&amp;""&amp;" ["&amp;FIXED(AK4,1)&amp;","&amp;FIXED(AL4,1)&amp;"]"</f>
        <v>21.1 [21.1,21.1]</v>
      </c>
      <c r="BK4" s="2" t="str">
        <f t="shared" ref="BK4:BK21" si="26">FIXED(AM4,1)&amp;""&amp;" ["&amp;FIXED(AN4,1)&amp;","&amp;FIXED(AO4,1)&amp;"]"</f>
        <v>29.3 [29.3,29.3]</v>
      </c>
      <c r="BL4" s="2" t="str">
        <f t="shared" ref="BL4:BL21" si="27">FIXED(AP4,1)&amp;""&amp;" ["&amp;FIXED(AQ4,1)&amp;","&amp;FIXED(AR4,1)&amp;"]"</f>
        <v>23.7 [15.8,28.1]</v>
      </c>
      <c r="BM4" s="2" t="str">
        <f t="shared" ref="BM4:BM21" si="28">FIXED(AS4,1)&amp;""&amp;" ["&amp;FIXED(AT4,1)&amp;","&amp;FIXED(AU4,1)&amp;"]"</f>
        <v>28.4 [15.8,29.1]</v>
      </c>
    </row>
    <row r="5" spans="1:65" x14ac:dyDescent="0.25">
      <c r="A5" t="s">
        <v>45</v>
      </c>
      <c r="B5" t="s">
        <v>115</v>
      </c>
      <c r="C5">
        <v>28.05</v>
      </c>
      <c r="D5">
        <v>22.2</v>
      </c>
      <c r="E5">
        <v>34.799999999999997</v>
      </c>
      <c r="F5">
        <v>19.600000000000001</v>
      </c>
      <c r="G5">
        <v>17.600000000000001</v>
      </c>
      <c r="H5">
        <v>24</v>
      </c>
      <c r="I5">
        <v>29.6</v>
      </c>
      <c r="J5">
        <v>23.8</v>
      </c>
      <c r="K5">
        <v>33.200000000000003</v>
      </c>
      <c r="L5">
        <v>21.1</v>
      </c>
      <c r="M5">
        <v>16.399999999999999</v>
      </c>
      <c r="N5">
        <v>26.8</v>
      </c>
      <c r="O5">
        <v>27.1</v>
      </c>
      <c r="P5">
        <v>23.2</v>
      </c>
      <c r="Q5">
        <v>33.799999999999997</v>
      </c>
      <c r="R5">
        <v>23.15</v>
      </c>
      <c r="S5">
        <v>12.8</v>
      </c>
      <c r="T5">
        <v>28.2</v>
      </c>
      <c r="U5">
        <v>32.5</v>
      </c>
      <c r="V5">
        <v>22.4</v>
      </c>
      <c r="W5">
        <v>37.1</v>
      </c>
      <c r="X5">
        <v>23.35</v>
      </c>
      <c r="Y5">
        <v>19.399999999999999</v>
      </c>
      <c r="Z5">
        <v>24.5</v>
      </c>
      <c r="AA5">
        <v>26.5</v>
      </c>
      <c r="AB5">
        <v>20.8</v>
      </c>
      <c r="AC5">
        <v>34</v>
      </c>
      <c r="AD5">
        <v>26.95</v>
      </c>
      <c r="AE5">
        <v>21.6</v>
      </c>
      <c r="AF5">
        <v>30.8</v>
      </c>
      <c r="AG5">
        <v>30.85</v>
      </c>
      <c r="AH5">
        <v>21.2</v>
      </c>
      <c r="AI5">
        <v>32.299999999999997</v>
      </c>
      <c r="AJ5">
        <v>21.7</v>
      </c>
      <c r="AK5">
        <v>12.9</v>
      </c>
      <c r="AL5">
        <v>28.6</v>
      </c>
      <c r="AM5">
        <v>27</v>
      </c>
      <c r="AN5">
        <v>19.3</v>
      </c>
      <c r="AO5">
        <v>29.1</v>
      </c>
      <c r="AP5">
        <v>26.05</v>
      </c>
      <c r="AQ5">
        <v>22.4</v>
      </c>
      <c r="AR5">
        <v>33.700000000000003</v>
      </c>
      <c r="AS5">
        <v>25.65</v>
      </c>
      <c r="AT5">
        <v>21.7</v>
      </c>
      <c r="AU5">
        <v>32.4</v>
      </c>
      <c r="AW5" t="str">
        <f t="shared" si="12"/>
        <v>Eastern</v>
      </c>
      <c r="AX5" t="str">
        <f t="shared" si="13"/>
        <v>BothPV</v>
      </c>
      <c r="AY5" s="2" t="str">
        <f t="shared" si="14"/>
        <v>28.1 [22.2,34.8]</v>
      </c>
      <c r="AZ5" s="2" t="str">
        <f t="shared" si="15"/>
        <v>19.6 [17.6,24.0]</v>
      </c>
      <c r="BA5" s="2" t="str">
        <f t="shared" si="16"/>
        <v>29.6 [23.8,33.2]</v>
      </c>
      <c r="BB5" s="2" t="str">
        <f t="shared" si="17"/>
        <v>21.1 [16.4,26.8]</v>
      </c>
      <c r="BC5" s="2" t="str">
        <f t="shared" si="18"/>
        <v>27.1 [23.2,33.8]</v>
      </c>
      <c r="BD5" s="2" t="str">
        <f t="shared" si="19"/>
        <v>23.2 [12.8,28.2]</v>
      </c>
      <c r="BE5" s="2" t="str">
        <f t="shared" si="20"/>
        <v>32.5 [22.4,37.1]</v>
      </c>
      <c r="BF5" s="2" t="str">
        <f t="shared" si="21"/>
        <v>23.4 [19.4,24.5]</v>
      </c>
      <c r="BG5" s="2" t="str">
        <f t="shared" si="22"/>
        <v>26.5 [20.8,34.0]</v>
      </c>
      <c r="BH5" s="2" t="str">
        <f t="shared" si="23"/>
        <v>27.0 [21.6,30.8]</v>
      </c>
      <c r="BI5" s="2" t="str">
        <f t="shared" si="24"/>
        <v>30.9 [21.2,32.3]</v>
      </c>
      <c r="BJ5" s="2" t="str">
        <f t="shared" si="25"/>
        <v>21.7 [12.9,28.6]</v>
      </c>
      <c r="BK5" s="2" t="str">
        <f t="shared" si="26"/>
        <v>27.0 [19.3,29.1]</v>
      </c>
      <c r="BL5" s="2" t="str">
        <f t="shared" si="27"/>
        <v>26.1 [22.4,33.7]</v>
      </c>
      <c r="BM5" s="2" t="str">
        <f t="shared" si="28"/>
        <v>25.7 [21.7,32.4]</v>
      </c>
    </row>
    <row r="6" spans="1:65" x14ac:dyDescent="0.25">
      <c r="A6" t="s">
        <v>47</v>
      </c>
      <c r="B6" t="s">
        <v>115</v>
      </c>
      <c r="C6">
        <v>16.600000000000001</v>
      </c>
      <c r="D6">
        <v>14.1</v>
      </c>
      <c r="E6">
        <v>24.4</v>
      </c>
      <c r="F6">
        <v>14.2</v>
      </c>
      <c r="G6">
        <v>10.7</v>
      </c>
      <c r="H6">
        <v>25.3</v>
      </c>
      <c r="I6">
        <v>16.3</v>
      </c>
      <c r="J6">
        <v>11.4</v>
      </c>
      <c r="K6">
        <v>19.7</v>
      </c>
      <c r="L6">
        <v>13.9</v>
      </c>
      <c r="M6">
        <v>12.9</v>
      </c>
      <c r="N6">
        <v>25.8</v>
      </c>
      <c r="O6">
        <v>15.5</v>
      </c>
      <c r="P6">
        <v>12.4</v>
      </c>
      <c r="Q6">
        <v>22.6</v>
      </c>
      <c r="R6">
        <v>16.2</v>
      </c>
      <c r="S6">
        <v>11.8</v>
      </c>
      <c r="T6">
        <v>28.7</v>
      </c>
      <c r="U6">
        <v>21.1</v>
      </c>
      <c r="V6">
        <v>15.3</v>
      </c>
      <c r="W6">
        <v>27.3</v>
      </c>
      <c r="X6">
        <v>13</v>
      </c>
      <c r="Y6">
        <v>9.9</v>
      </c>
      <c r="Z6">
        <v>14.4</v>
      </c>
      <c r="AA6">
        <v>17.600000000000001</v>
      </c>
      <c r="AB6">
        <v>12</v>
      </c>
      <c r="AC6">
        <v>23.8</v>
      </c>
      <c r="AD6">
        <v>14.6</v>
      </c>
      <c r="AE6">
        <v>12</v>
      </c>
      <c r="AF6">
        <v>24.8</v>
      </c>
      <c r="AG6">
        <v>16.2</v>
      </c>
      <c r="AH6">
        <v>11.9</v>
      </c>
      <c r="AI6">
        <v>18</v>
      </c>
      <c r="AJ6">
        <v>13.4</v>
      </c>
      <c r="AK6">
        <v>10.6</v>
      </c>
      <c r="AL6">
        <v>23.8</v>
      </c>
      <c r="AM6">
        <v>14.9</v>
      </c>
      <c r="AN6">
        <v>13.2</v>
      </c>
      <c r="AO6">
        <v>20.3</v>
      </c>
      <c r="AP6">
        <v>15.3</v>
      </c>
      <c r="AQ6">
        <v>13.2</v>
      </c>
      <c r="AR6">
        <v>26.1</v>
      </c>
      <c r="AS6">
        <v>15.1</v>
      </c>
      <c r="AT6">
        <v>14.1</v>
      </c>
      <c r="AU6">
        <v>24.7</v>
      </c>
      <c r="AW6" t="str">
        <f t="shared" si="12"/>
        <v>West</v>
      </c>
      <c r="AX6" t="str">
        <f t="shared" si="13"/>
        <v>BothPV</v>
      </c>
      <c r="AY6" s="2" t="str">
        <f t="shared" si="14"/>
        <v>16.6 [14.1,24.4]</v>
      </c>
      <c r="AZ6" s="2" t="str">
        <f t="shared" si="15"/>
        <v>14.2 [10.7,25.3]</v>
      </c>
      <c r="BA6" s="2" t="str">
        <f t="shared" si="16"/>
        <v>16.3 [11.4,19.7]</v>
      </c>
      <c r="BB6" s="2" t="str">
        <f t="shared" si="17"/>
        <v>13.9 [12.9,25.8]</v>
      </c>
      <c r="BC6" s="2" t="str">
        <f t="shared" si="18"/>
        <v>15.5 [12.4,22.6]</v>
      </c>
      <c r="BD6" s="2" t="str">
        <f t="shared" si="19"/>
        <v>16.2 [11.8,28.7]</v>
      </c>
      <c r="BE6" s="2" t="str">
        <f t="shared" si="20"/>
        <v>21.1 [15.3,27.3]</v>
      </c>
      <c r="BF6" s="2" t="str">
        <f t="shared" si="21"/>
        <v>13.0 [9.9,14.4]</v>
      </c>
      <c r="BG6" s="2" t="str">
        <f t="shared" si="22"/>
        <v>17.6 [12.0,23.8]</v>
      </c>
      <c r="BH6" s="2" t="str">
        <f t="shared" si="23"/>
        <v>14.6 [12.0,24.8]</v>
      </c>
      <c r="BI6" s="2" t="str">
        <f t="shared" si="24"/>
        <v>16.2 [11.9,18.0]</v>
      </c>
      <c r="BJ6" s="2" t="str">
        <f t="shared" si="25"/>
        <v>13.4 [10.6,23.8]</v>
      </c>
      <c r="BK6" s="2" t="str">
        <f t="shared" si="26"/>
        <v>14.9 [13.2,20.3]</v>
      </c>
      <c r="BL6" s="2" t="str">
        <f t="shared" si="27"/>
        <v>15.3 [13.2,26.1]</v>
      </c>
      <c r="BM6" s="2" t="str">
        <f t="shared" si="28"/>
        <v>15.1 [14.1,24.7]</v>
      </c>
    </row>
    <row r="7" spans="1:65" x14ac:dyDescent="0.25">
      <c r="A7" t="s">
        <v>44</v>
      </c>
      <c r="B7" t="s">
        <v>67</v>
      </c>
      <c r="C7">
        <v>30.1</v>
      </c>
      <c r="D7">
        <v>25.5</v>
      </c>
      <c r="E7">
        <v>33.1</v>
      </c>
      <c r="F7">
        <v>33.5</v>
      </c>
      <c r="G7">
        <v>32.1</v>
      </c>
      <c r="H7">
        <v>38.4</v>
      </c>
      <c r="I7">
        <v>29.6</v>
      </c>
      <c r="J7">
        <v>24.7</v>
      </c>
      <c r="K7">
        <v>30.5</v>
      </c>
      <c r="L7">
        <v>32.9</v>
      </c>
      <c r="M7">
        <v>28</v>
      </c>
      <c r="N7">
        <v>38.700000000000003</v>
      </c>
      <c r="O7">
        <v>31.2</v>
      </c>
      <c r="P7">
        <v>23.3</v>
      </c>
      <c r="Q7">
        <v>31.7</v>
      </c>
      <c r="R7">
        <v>35.4</v>
      </c>
      <c r="S7">
        <v>32.1</v>
      </c>
      <c r="T7">
        <v>36.4</v>
      </c>
      <c r="U7">
        <v>38.9</v>
      </c>
      <c r="V7">
        <v>36.1</v>
      </c>
      <c r="W7">
        <v>42.8</v>
      </c>
      <c r="X7">
        <v>21.7</v>
      </c>
      <c r="Y7">
        <v>20.7</v>
      </c>
      <c r="Z7">
        <v>27.1</v>
      </c>
      <c r="AA7">
        <v>32.1</v>
      </c>
      <c r="AB7">
        <v>31.9</v>
      </c>
      <c r="AC7">
        <v>42.4</v>
      </c>
      <c r="AD7">
        <v>29.2</v>
      </c>
      <c r="AE7">
        <v>23.2</v>
      </c>
      <c r="AF7">
        <v>32.9</v>
      </c>
      <c r="AG7">
        <v>27.6</v>
      </c>
      <c r="AH7">
        <v>24.8</v>
      </c>
      <c r="AI7">
        <v>33.799999999999997</v>
      </c>
      <c r="AJ7">
        <v>34.4</v>
      </c>
      <c r="AK7">
        <v>26.1</v>
      </c>
      <c r="AL7">
        <v>35.700000000000003</v>
      </c>
      <c r="AM7">
        <v>24.8</v>
      </c>
      <c r="AN7">
        <v>23.6</v>
      </c>
      <c r="AO7">
        <v>32.9</v>
      </c>
      <c r="AP7">
        <v>33.6</v>
      </c>
      <c r="AQ7">
        <v>30.4</v>
      </c>
      <c r="AR7">
        <v>35.5</v>
      </c>
      <c r="AS7">
        <v>32.6</v>
      </c>
      <c r="AT7">
        <v>28.5</v>
      </c>
      <c r="AU7">
        <v>33.4</v>
      </c>
      <c r="AW7" t="str">
        <f t="shared" si="12"/>
        <v>Central</v>
      </c>
      <c r="AX7" t="str">
        <f t="shared" si="13"/>
        <v>IPV</v>
      </c>
      <c r="AY7" s="2" t="str">
        <f t="shared" si="14"/>
        <v>30.1 [25.5,33.1]</v>
      </c>
      <c r="AZ7" s="2" t="str">
        <f t="shared" si="15"/>
        <v>33.5 [32.1,38.4]</v>
      </c>
      <c r="BA7" s="2" t="str">
        <f t="shared" si="16"/>
        <v>29.6 [24.7,30.5]</v>
      </c>
      <c r="BB7" s="2" t="str">
        <f t="shared" si="17"/>
        <v>32.9 [28.0,38.7]</v>
      </c>
      <c r="BC7" s="2" t="str">
        <f t="shared" si="18"/>
        <v>31.2 [23.3,31.7]</v>
      </c>
      <c r="BD7" s="2" t="str">
        <f t="shared" si="19"/>
        <v>35.4 [32.1,36.4]</v>
      </c>
      <c r="BE7" s="2" t="str">
        <f t="shared" si="20"/>
        <v>38.9 [36.1,42.8]</v>
      </c>
      <c r="BF7" s="2" t="str">
        <f t="shared" si="21"/>
        <v>21.7 [20.7,27.1]</v>
      </c>
      <c r="BG7" s="2" t="str">
        <f t="shared" si="22"/>
        <v>32.1 [31.9,42.4]</v>
      </c>
      <c r="BH7" s="2" t="str">
        <f t="shared" si="23"/>
        <v>29.2 [23.2,32.9]</v>
      </c>
      <c r="BI7" s="2" t="str">
        <f t="shared" si="24"/>
        <v>27.6 [24.8,33.8]</v>
      </c>
      <c r="BJ7" s="2" t="str">
        <f t="shared" si="25"/>
        <v>34.4 [26.1,35.7]</v>
      </c>
      <c r="BK7" s="2" t="str">
        <f t="shared" si="26"/>
        <v>24.8 [23.6,32.9]</v>
      </c>
      <c r="BL7" s="2" t="str">
        <f t="shared" si="27"/>
        <v>33.6 [30.4,35.5]</v>
      </c>
      <c r="BM7" s="2" t="str">
        <f t="shared" si="28"/>
        <v>32.6 [28.5,33.4]</v>
      </c>
    </row>
    <row r="8" spans="1:65" x14ac:dyDescent="0.25">
      <c r="A8" t="s">
        <v>46</v>
      </c>
      <c r="B8" t="s">
        <v>67</v>
      </c>
      <c r="C8">
        <v>21.35</v>
      </c>
      <c r="D8">
        <v>20.9</v>
      </c>
      <c r="E8">
        <v>21.8</v>
      </c>
      <c r="F8">
        <v>21.7</v>
      </c>
      <c r="G8">
        <v>13.2</v>
      </c>
      <c r="H8">
        <v>29.2</v>
      </c>
      <c r="I8">
        <v>18.2</v>
      </c>
      <c r="J8">
        <v>17.899999999999999</v>
      </c>
      <c r="K8">
        <v>25.1</v>
      </c>
      <c r="L8">
        <v>13.75</v>
      </c>
      <c r="M8">
        <v>6.6</v>
      </c>
      <c r="N8">
        <v>20.9</v>
      </c>
      <c r="O8">
        <v>21.8</v>
      </c>
      <c r="P8">
        <v>5.9</v>
      </c>
      <c r="Q8">
        <v>24.1</v>
      </c>
      <c r="R8">
        <v>20.5</v>
      </c>
      <c r="S8">
        <v>14.3</v>
      </c>
      <c r="T8">
        <v>28.8</v>
      </c>
      <c r="U8">
        <v>33.799999999999997</v>
      </c>
      <c r="V8">
        <v>21.9</v>
      </c>
      <c r="W8">
        <v>45.7</v>
      </c>
      <c r="X8">
        <v>12.6</v>
      </c>
      <c r="Y8">
        <v>10.6</v>
      </c>
      <c r="Z8">
        <v>21.1</v>
      </c>
      <c r="AA8">
        <v>23.4</v>
      </c>
      <c r="AB8">
        <v>11.5</v>
      </c>
      <c r="AC8">
        <v>25.1</v>
      </c>
      <c r="AD8">
        <v>19.899999999999999</v>
      </c>
      <c r="AE8">
        <v>12.9</v>
      </c>
      <c r="AF8">
        <v>28.4</v>
      </c>
      <c r="AG8">
        <v>15</v>
      </c>
      <c r="AH8">
        <v>12.7</v>
      </c>
      <c r="AI8">
        <v>17.3</v>
      </c>
      <c r="AJ8">
        <v>17.100000000000001</v>
      </c>
      <c r="AK8">
        <v>17.100000000000001</v>
      </c>
      <c r="AL8">
        <v>17.100000000000001</v>
      </c>
      <c r="AM8">
        <v>23.6</v>
      </c>
      <c r="AN8">
        <v>23.6</v>
      </c>
      <c r="AO8">
        <v>23.6</v>
      </c>
      <c r="AP8">
        <v>20.7</v>
      </c>
      <c r="AQ8">
        <v>11.9</v>
      </c>
      <c r="AR8">
        <v>21.4</v>
      </c>
      <c r="AS8">
        <v>21.5</v>
      </c>
      <c r="AT8">
        <v>12.2</v>
      </c>
      <c r="AU8">
        <v>26.7</v>
      </c>
      <c r="AW8" t="str">
        <f t="shared" si="12"/>
        <v>Southern</v>
      </c>
      <c r="AX8" t="str">
        <f t="shared" si="13"/>
        <v>IPV</v>
      </c>
      <c r="AY8" s="2" t="str">
        <f t="shared" si="14"/>
        <v>21.4 [20.9,21.8]</v>
      </c>
      <c r="AZ8" s="2" t="str">
        <f t="shared" si="15"/>
        <v>21.7 [13.2,29.2]</v>
      </c>
      <c r="BA8" s="2" t="str">
        <f t="shared" si="16"/>
        <v>18.2 [17.9,25.1]</v>
      </c>
      <c r="BB8" s="2" t="str">
        <f t="shared" si="17"/>
        <v>13.8 [6.6,20.9]</v>
      </c>
      <c r="BC8" s="2" t="str">
        <f t="shared" si="18"/>
        <v>21.8 [5.9,24.1]</v>
      </c>
      <c r="BD8" s="2" t="str">
        <f t="shared" si="19"/>
        <v>20.5 [14.3,28.8]</v>
      </c>
      <c r="BE8" s="2" t="str">
        <f t="shared" si="20"/>
        <v>33.8 [21.9,45.7]</v>
      </c>
      <c r="BF8" s="2" t="str">
        <f t="shared" si="21"/>
        <v>12.6 [10.6,21.1]</v>
      </c>
      <c r="BG8" s="2" t="str">
        <f t="shared" si="22"/>
        <v>23.4 [11.5,25.1]</v>
      </c>
      <c r="BH8" s="2" t="str">
        <f t="shared" si="23"/>
        <v>19.9 [12.9,28.4]</v>
      </c>
      <c r="BI8" s="2" t="str">
        <f t="shared" si="24"/>
        <v>15.0 [12.7,17.3]</v>
      </c>
      <c r="BJ8" s="2" t="str">
        <f t="shared" si="25"/>
        <v>17.1 [17.1,17.1]</v>
      </c>
      <c r="BK8" s="2" t="str">
        <f t="shared" si="26"/>
        <v>23.6 [23.6,23.6]</v>
      </c>
      <c r="BL8" s="2" t="str">
        <f t="shared" si="27"/>
        <v>20.7 [11.9,21.4]</v>
      </c>
      <c r="BM8" s="2" t="str">
        <f t="shared" si="28"/>
        <v>21.5 [12.2,26.7]</v>
      </c>
    </row>
    <row r="9" spans="1:65" x14ac:dyDescent="0.25">
      <c r="A9" t="s">
        <v>45</v>
      </c>
      <c r="B9" t="s">
        <v>67</v>
      </c>
      <c r="C9">
        <v>22.25</v>
      </c>
      <c r="D9">
        <v>17.2</v>
      </c>
      <c r="E9">
        <v>26.4</v>
      </c>
      <c r="F9">
        <v>15.25</v>
      </c>
      <c r="G9">
        <v>10.5</v>
      </c>
      <c r="H9">
        <v>17.399999999999999</v>
      </c>
      <c r="I9">
        <v>24.25</v>
      </c>
      <c r="J9">
        <v>15.4</v>
      </c>
      <c r="K9">
        <v>28.3</v>
      </c>
      <c r="L9">
        <v>16.3</v>
      </c>
      <c r="M9">
        <v>13.9</v>
      </c>
      <c r="N9">
        <v>19.2</v>
      </c>
      <c r="O9">
        <v>22.25</v>
      </c>
      <c r="P9">
        <v>14.9</v>
      </c>
      <c r="Q9">
        <v>23.9</v>
      </c>
      <c r="R9">
        <v>18.7</v>
      </c>
      <c r="S9">
        <v>10.4</v>
      </c>
      <c r="T9">
        <v>22.3</v>
      </c>
      <c r="U9">
        <v>23.05</v>
      </c>
      <c r="V9">
        <v>17.8</v>
      </c>
      <c r="W9">
        <v>29</v>
      </c>
      <c r="X9">
        <v>17.100000000000001</v>
      </c>
      <c r="Y9">
        <v>15.3</v>
      </c>
      <c r="Z9">
        <v>20.100000000000001</v>
      </c>
      <c r="AA9">
        <v>19.8</v>
      </c>
      <c r="AB9">
        <v>16</v>
      </c>
      <c r="AC9">
        <v>26</v>
      </c>
      <c r="AD9">
        <v>19.649999999999999</v>
      </c>
      <c r="AE9">
        <v>14.7</v>
      </c>
      <c r="AF9">
        <v>24.1</v>
      </c>
      <c r="AG9">
        <v>23.6</v>
      </c>
      <c r="AH9">
        <v>14.4</v>
      </c>
      <c r="AI9">
        <v>26.9</v>
      </c>
      <c r="AJ9">
        <v>16.399999999999999</v>
      </c>
      <c r="AK9">
        <v>11.1</v>
      </c>
      <c r="AL9">
        <v>22.1</v>
      </c>
      <c r="AM9">
        <v>18.2</v>
      </c>
      <c r="AN9">
        <v>14.6</v>
      </c>
      <c r="AO9">
        <v>22.5</v>
      </c>
      <c r="AP9">
        <v>20.55</v>
      </c>
      <c r="AQ9">
        <v>15.4</v>
      </c>
      <c r="AR9">
        <v>24.7</v>
      </c>
      <c r="AS9">
        <v>20.100000000000001</v>
      </c>
      <c r="AT9">
        <v>15.8</v>
      </c>
      <c r="AU9">
        <v>23.9</v>
      </c>
      <c r="AW9" t="str">
        <f t="shared" si="12"/>
        <v>Eastern</v>
      </c>
      <c r="AX9" t="str">
        <f t="shared" si="13"/>
        <v>IPV</v>
      </c>
      <c r="AY9" s="2" t="str">
        <f t="shared" si="14"/>
        <v>22.3 [17.2,26.4]</v>
      </c>
      <c r="AZ9" s="2" t="str">
        <f t="shared" si="15"/>
        <v>15.3 [10.5,17.4]</v>
      </c>
      <c r="BA9" s="2" t="str">
        <f t="shared" si="16"/>
        <v>24.3 [15.4,28.3]</v>
      </c>
      <c r="BB9" s="2" t="str">
        <f t="shared" si="17"/>
        <v>16.3 [13.9,19.2]</v>
      </c>
      <c r="BC9" s="2" t="str">
        <f t="shared" si="18"/>
        <v>22.3 [14.9,23.9]</v>
      </c>
      <c r="BD9" s="2" t="str">
        <f t="shared" si="19"/>
        <v>18.7 [10.4,22.3]</v>
      </c>
      <c r="BE9" s="2" t="str">
        <f t="shared" si="20"/>
        <v>23.1 [17.8,29.0]</v>
      </c>
      <c r="BF9" s="2" t="str">
        <f t="shared" si="21"/>
        <v>17.1 [15.3,20.1]</v>
      </c>
      <c r="BG9" s="2" t="str">
        <f t="shared" si="22"/>
        <v>19.8 [16.0,26.0]</v>
      </c>
      <c r="BH9" s="2" t="str">
        <f t="shared" si="23"/>
        <v>19.7 [14.7,24.1]</v>
      </c>
      <c r="BI9" s="2" t="str">
        <f t="shared" si="24"/>
        <v>23.6 [14.4,26.9]</v>
      </c>
      <c r="BJ9" s="2" t="str">
        <f t="shared" si="25"/>
        <v>16.4 [11.1,22.1]</v>
      </c>
      <c r="BK9" s="2" t="str">
        <f t="shared" si="26"/>
        <v>18.2 [14.6,22.5]</v>
      </c>
      <c r="BL9" s="2" t="str">
        <f t="shared" si="27"/>
        <v>20.6 [15.4,24.7]</v>
      </c>
      <c r="BM9" s="2" t="str">
        <f t="shared" si="28"/>
        <v>20.1 [15.8,23.9]</v>
      </c>
    </row>
    <row r="10" spans="1:65" x14ac:dyDescent="0.25">
      <c r="A10" t="s">
        <v>47</v>
      </c>
      <c r="B10" t="s">
        <v>67</v>
      </c>
      <c r="C10">
        <v>12.5</v>
      </c>
      <c r="D10">
        <v>9.1999999999999993</v>
      </c>
      <c r="E10">
        <v>20</v>
      </c>
      <c r="F10">
        <v>10.4</v>
      </c>
      <c r="G10">
        <v>8.6</v>
      </c>
      <c r="H10">
        <v>21.3</v>
      </c>
      <c r="I10">
        <v>12.3</v>
      </c>
      <c r="J10">
        <v>8.5</v>
      </c>
      <c r="K10">
        <v>17.7</v>
      </c>
      <c r="L10">
        <v>11.4</v>
      </c>
      <c r="M10">
        <v>8</v>
      </c>
      <c r="N10">
        <v>20.2</v>
      </c>
      <c r="O10">
        <v>11.2</v>
      </c>
      <c r="P10">
        <v>8.8000000000000007</v>
      </c>
      <c r="Q10">
        <v>20</v>
      </c>
      <c r="R10">
        <v>13</v>
      </c>
      <c r="S10">
        <v>8.9</v>
      </c>
      <c r="T10">
        <v>21.3</v>
      </c>
      <c r="U10">
        <v>15.5</v>
      </c>
      <c r="V10">
        <v>11.1</v>
      </c>
      <c r="W10">
        <v>22.7</v>
      </c>
      <c r="X10">
        <v>10.1</v>
      </c>
      <c r="Y10">
        <v>7.2</v>
      </c>
      <c r="Z10">
        <v>11</v>
      </c>
      <c r="AA10">
        <v>13.7</v>
      </c>
      <c r="AB10">
        <v>9.5</v>
      </c>
      <c r="AC10">
        <v>21.9</v>
      </c>
      <c r="AD10">
        <v>10.4</v>
      </c>
      <c r="AE10">
        <v>8.8000000000000007</v>
      </c>
      <c r="AF10">
        <v>20</v>
      </c>
      <c r="AG10">
        <v>12.4</v>
      </c>
      <c r="AH10">
        <v>10.1</v>
      </c>
      <c r="AI10">
        <v>13.7</v>
      </c>
      <c r="AJ10">
        <v>10.199999999999999</v>
      </c>
      <c r="AK10">
        <v>8.3000000000000007</v>
      </c>
      <c r="AL10">
        <v>19.399999999999999</v>
      </c>
      <c r="AM10">
        <v>11.5</v>
      </c>
      <c r="AN10">
        <v>9.1999999999999993</v>
      </c>
      <c r="AO10">
        <v>18.5</v>
      </c>
      <c r="AP10">
        <v>11.9</v>
      </c>
      <c r="AQ10">
        <v>9.4</v>
      </c>
      <c r="AR10">
        <v>21.4</v>
      </c>
      <c r="AS10">
        <v>11.9</v>
      </c>
      <c r="AT10">
        <v>9.1</v>
      </c>
      <c r="AU10">
        <v>20.3</v>
      </c>
      <c r="AW10" t="str">
        <f t="shared" si="12"/>
        <v>West</v>
      </c>
      <c r="AX10" t="str">
        <f t="shared" si="13"/>
        <v>IPV</v>
      </c>
      <c r="AY10" s="2" t="str">
        <f t="shared" si="14"/>
        <v>12.5 [9.2,20.0]</v>
      </c>
      <c r="AZ10" s="2" t="str">
        <f t="shared" si="15"/>
        <v>10.4 [8.6,21.3]</v>
      </c>
      <c r="BA10" s="2" t="str">
        <f t="shared" si="16"/>
        <v>12.3 [8.5,17.7]</v>
      </c>
      <c r="BB10" s="2" t="str">
        <f t="shared" si="17"/>
        <v>11.4 [8.0,20.2]</v>
      </c>
      <c r="BC10" s="2" t="str">
        <f t="shared" si="18"/>
        <v>11.2 [8.8,20.0]</v>
      </c>
      <c r="BD10" s="2" t="str">
        <f t="shared" si="19"/>
        <v>13.0 [8.9,21.3]</v>
      </c>
      <c r="BE10" s="2" t="str">
        <f t="shared" si="20"/>
        <v>15.5 [11.1,22.7]</v>
      </c>
      <c r="BF10" s="2" t="str">
        <f t="shared" si="21"/>
        <v>10.1 [7.2,11.0]</v>
      </c>
      <c r="BG10" s="2" t="str">
        <f t="shared" si="22"/>
        <v>13.7 [9.5,21.9]</v>
      </c>
      <c r="BH10" s="2" t="str">
        <f t="shared" si="23"/>
        <v>10.4 [8.8,20.0]</v>
      </c>
      <c r="BI10" s="2" t="str">
        <f t="shared" si="24"/>
        <v>12.4 [10.1,13.7]</v>
      </c>
      <c r="BJ10" s="2" t="str">
        <f t="shared" si="25"/>
        <v>10.2 [8.3,19.4]</v>
      </c>
      <c r="BK10" s="2" t="str">
        <f t="shared" si="26"/>
        <v>11.5 [9.2,18.5]</v>
      </c>
      <c r="BL10" s="2" t="str">
        <f t="shared" si="27"/>
        <v>11.9 [9.4,21.4]</v>
      </c>
      <c r="BM10" s="2" t="str">
        <f t="shared" si="28"/>
        <v>11.9 [9.1,20.3]</v>
      </c>
    </row>
    <row r="11" spans="1:65" x14ac:dyDescent="0.25">
      <c r="A11" t="s">
        <v>44</v>
      </c>
      <c r="B11" t="s">
        <v>116</v>
      </c>
      <c r="C11">
        <v>16.5</v>
      </c>
      <c r="D11">
        <v>9.1999999999999993</v>
      </c>
      <c r="E11">
        <v>17</v>
      </c>
      <c r="F11">
        <v>15.2</v>
      </c>
      <c r="G11">
        <v>12</v>
      </c>
      <c r="H11">
        <v>15.9</v>
      </c>
      <c r="I11">
        <v>16.899999999999999</v>
      </c>
      <c r="J11">
        <v>8.9</v>
      </c>
      <c r="K11">
        <v>19.5</v>
      </c>
      <c r="L11">
        <v>13.5</v>
      </c>
      <c r="M11">
        <v>11</v>
      </c>
      <c r="N11">
        <v>20.6</v>
      </c>
      <c r="O11">
        <v>11.3</v>
      </c>
      <c r="P11">
        <v>8.6999999999999993</v>
      </c>
      <c r="Q11">
        <v>15.2</v>
      </c>
      <c r="R11">
        <v>16.899999999999999</v>
      </c>
      <c r="S11">
        <v>11.1</v>
      </c>
      <c r="T11">
        <v>17.7</v>
      </c>
      <c r="U11">
        <v>16.8</v>
      </c>
      <c r="V11">
        <v>14.6</v>
      </c>
      <c r="W11">
        <v>21</v>
      </c>
      <c r="X11">
        <v>10.9</v>
      </c>
      <c r="Y11">
        <v>7.5</v>
      </c>
      <c r="Z11">
        <v>15</v>
      </c>
      <c r="AA11">
        <v>18.8</v>
      </c>
      <c r="AB11">
        <v>10</v>
      </c>
      <c r="AC11">
        <v>21</v>
      </c>
      <c r="AD11">
        <v>13.7</v>
      </c>
      <c r="AE11">
        <v>9.6</v>
      </c>
      <c r="AF11">
        <v>15.2</v>
      </c>
      <c r="AG11">
        <v>19</v>
      </c>
      <c r="AH11">
        <v>11.2</v>
      </c>
      <c r="AI11">
        <v>20.3</v>
      </c>
      <c r="AJ11">
        <v>12</v>
      </c>
      <c r="AK11">
        <v>10.1</v>
      </c>
      <c r="AL11">
        <v>13.7</v>
      </c>
      <c r="AM11">
        <v>15.6</v>
      </c>
      <c r="AN11">
        <v>7.3</v>
      </c>
      <c r="AO11">
        <v>16.2</v>
      </c>
      <c r="AP11">
        <v>16</v>
      </c>
      <c r="AQ11">
        <v>11.1</v>
      </c>
      <c r="AR11">
        <v>16.600000000000001</v>
      </c>
      <c r="AS11">
        <v>16.100000000000001</v>
      </c>
      <c r="AT11">
        <v>9.8000000000000007</v>
      </c>
      <c r="AU11">
        <v>16.3</v>
      </c>
      <c r="AW11" t="str">
        <f t="shared" si="12"/>
        <v>Central</v>
      </c>
      <c r="AX11" t="str">
        <f t="shared" si="13"/>
        <v>SexPV</v>
      </c>
      <c r="AY11" s="2" t="str">
        <f t="shared" si="14"/>
        <v>16.5 [9.2,17.0]</v>
      </c>
      <c r="AZ11" s="2" t="str">
        <f t="shared" si="15"/>
        <v>15.2 [12.0,15.9]</v>
      </c>
      <c r="BA11" s="2" t="str">
        <f t="shared" si="16"/>
        <v>16.9 [8.9,19.5]</v>
      </c>
      <c r="BB11" s="2" t="str">
        <f t="shared" si="17"/>
        <v>13.5 [11.0,20.6]</v>
      </c>
      <c r="BC11" s="2" t="str">
        <f t="shared" si="18"/>
        <v>11.3 [8.7,15.2]</v>
      </c>
      <c r="BD11" s="2" t="str">
        <f t="shared" si="19"/>
        <v>16.9 [11.1,17.7]</v>
      </c>
      <c r="BE11" s="2" t="str">
        <f t="shared" si="20"/>
        <v>16.8 [14.6,21.0]</v>
      </c>
      <c r="BF11" s="2" t="str">
        <f t="shared" si="21"/>
        <v>10.9 [7.5,15.0]</v>
      </c>
      <c r="BG11" s="2" t="str">
        <f t="shared" si="22"/>
        <v>18.8 [10.0,21.0]</v>
      </c>
      <c r="BH11" s="2" t="str">
        <f t="shared" si="23"/>
        <v>13.7 [9.6,15.2]</v>
      </c>
      <c r="BI11" s="2" t="str">
        <f t="shared" si="24"/>
        <v>19.0 [11.2,20.3]</v>
      </c>
      <c r="BJ11" s="2" t="str">
        <f t="shared" si="25"/>
        <v>12.0 [10.1,13.7]</v>
      </c>
      <c r="BK11" s="2" t="str">
        <f t="shared" si="26"/>
        <v>15.6 [7.3,16.2]</v>
      </c>
      <c r="BL11" s="2" t="str">
        <f t="shared" si="27"/>
        <v>16.0 [11.1,16.6]</v>
      </c>
      <c r="BM11" s="2" t="str">
        <f t="shared" si="28"/>
        <v>16.1 [9.8,16.3]</v>
      </c>
    </row>
    <row r="12" spans="1:65" x14ac:dyDescent="0.25">
      <c r="A12" t="s">
        <v>45</v>
      </c>
      <c r="B12" t="s">
        <v>116</v>
      </c>
      <c r="C12">
        <v>11.4</v>
      </c>
      <c r="D12">
        <v>8</v>
      </c>
      <c r="E12">
        <v>18.2</v>
      </c>
      <c r="F12">
        <v>9.4</v>
      </c>
      <c r="G12">
        <v>6</v>
      </c>
      <c r="H12">
        <v>12.8</v>
      </c>
      <c r="I12">
        <v>11</v>
      </c>
      <c r="J12">
        <v>10</v>
      </c>
      <c r="K12">
        <v>16.100000000000001</v>
      </c>
      <c r="L12">
        <v>8.35</v>
      </c>
      <c r="M12">
        <v>4.2</v>
      </c>
      <c r="N12">
        <v>13.5</v>
      </c>
      <c r="O12">
        <v>11.35</v>
      </c>
      <c r="P12">
        <v>8.6</v>
      </c>
      <c r="Q12">
        <v>16.3</v>
      </c>
      <c r="R12">
        <v>9</v>
      </c>
      <c r="S12">
        <v>3.2</v>
      </c>
      <c r="T12">
        <v>13.8</v>
      </c>
      <c r="U12">
        <v>12.45</v>
      </c>
      <c r="V12">
        <v>9.6</v>
      </c>
      <c r="W12">
        <v>21.7</v>
      </c>
      <c r="X12">
        <v>8.3000000000000007</v>
      </c>
      <c r="Y12">
        <v>5.6</v>
      </c>
      <c r="Z12">
        <v>12.6</v>
      </c>
      <c r="AA12">
        <v>10.050000000000001</v>
      </c>
      <c r="AB12">
        <v>7</v>
      </c>
      <c r="AC12">
        <v>18.8</v>
      </c>
      <c r="AD12">
        <v>11.6</v>
      </c>
      <c r="AE12">
        <v>9.4</v>
      </c>
      <c r="AF12">
        <v>14.7</v>
      </c>
      <c r="AG12">
        <v>11.9</v>
      </c>
      <c r="AH12">
        <v>7.3</v>
      </c>
      <c r="AI12">
        <v>17.899999999999999</v>
      </c>
      <c r="AJ12">
        <v>10.1</v>
      </c>
      <c r="AK12">
        <v>3.9</v>
      </c>
      <c r="AL12">
        <v>14.5</v>
      </c>
      <c r="AM12">
        <v>10.199999999999999</v>
      </c>
      <c r="AN12">
        <v>6.2</v>
      </c>
      <c r="AO12">
        <v>15.8</v>
      </c>
      <c r="AP12">
        <v>10.85</v>
      </c>
      <c r="AQ12">
        <v>8.1999999999999993</v>
      </c>
      <c r="AR12">
        <v>17.3</v>
      </c>
      <c r="AS12">
        <v>10.35</v>
      </c>
      <c r="AT12">
        <v>8.4</v>
      </c>
      <c r="AU12">
        <v>16.899999999999999</v>
      </c>
      <c r="AW12" t="str">
        <f t="shared" si="12"/>
        <v>Eastern</v>
      </c>
      <c r="AX12" t="str">
        <f t="shared" si="13"/>
        <v>SexPV</v>
      </c>
      <c r="AY12" s="2" t="str">
        <f t="shared" si="14"/>
        <v>11.4 [8.0,18.2]</v>
      </c>
      <c r="AZ12" s="2" t="str">
        <f t="shared" si="15"/>
        <v>9.4 [6.0,12.8]</v>
      </c>
      <c r="BA12" s="2" t="str">
        <f t="shared" si="16"/>
        <v>11.0 [10.0,16.1]</v>
      </c>
      <c r="BB12" s="2" t="str">
        <f t="shared" si="17"/>
        <v>8.4 [4.2,13.5]</v>
      </c>
      <c r="BC12" s="2" t="str">
        <f t="shared" si="18"/>
        <v>11.4 [8.6,16.3]</v>
      </c>
      <c r="BD12" s="2" t="str">
        <f t="shared" si="19"/>
        <v>9.0 [3.2,13.8]</v>
      </c>
      <c r="BE12" s="2" t="str">
        <f t="shared" si="20"/>
        <v>12.5 [9.6,21.7]</v>
      </c>
      <c r="BF12" s="2" t="str">
        <f t="shared" si="21"/>
        <v>8.3 [5.6,12.6]</v>
      </c>
      <c r="BG12" s="2" t="str">
        <f t="shared" si="22"/>
        <v>10.1 [7.0,18.8]</v>
      </c>
      <c r="BH12" s="2" t="str">
        <f t="shared" si="23"/>
        <v>11.6 [9.4,14.7]</v>
      </c>
      <c r="BI12" s="2" t="str">
        <f t="shared" si="24"/>
        <v>11.9 [7.3,17.9]</v>
      </c>
      <c r="BJ12" s="2" t="str">
        <f t="shared" si="25"/>
        <v>10.1 [3.9,14.5]</v>
      </c>
      <c r="BK12" s="2" t="str">
        <f t="shared" si="26"/>
        <v>10.2 [6.2,15.8]</v>
      </c>
      <c r="BL12" s="2" t="str">
        <f t="shared" si="27"/>
        <v>10.9 [8.2,17.3]</v>
      </c>
      <c r="BM12" s="2" t="str">
        <f t="shared" si="28"/>
        <v>10.4 [8.4,16.9]</v>
      </c>
    </row>
    <row r="13" spans="1:65" x14ac:dyDescent="0.25">
      <c r="A13" t="s">
        <v>46</v>
      </c>
      <c r="B13" t="s">
        <v>116</v>
      </c>
      <c r="C13">
        <v>16.850000000000001</v>
      </c>
      <c r="D13">
        <v>15.8</v>
      </c>
      <c r="E13">
        <v>17.899999999999999</v>
      </c>
      <c r="F13">
        <v>6.5</v>
      </c>
      <c r="G13">
        <v>6.3</v>
      </c>
      <c r="H13">
        <v>11.6</v>
      </c>
      <c r="I13">
        <v>13.5</v>
      </c>
      <c r="J13">
        <v>10.8</v>
      </c>
      <c r="K13">
        <v>15</v>
      </c>
      <c r="L13">
        <v>9.6999999999999993</v>
      </c>
      <c r="M13">
        <v>6.6</v>
      </c>
      <c r="N13">
        <v>12.8</v>
      </c>
      <c r="O13">
        <v>8.3000000000000007</v>
      </c>
      <c r="P13">
        <v>6.9</v>
      </c>
      <c r="Q13">
        <v>12.5</v>
      </c>
      <c r="R13">
        <v>12.7</v>
      </c>
      <c r="S13">
        <v>7.9</v>
      </c>
      <c r="T13">
        <v>14.2</v>
      </c>
      <c r="U13">
        <v>18.55</v>
      </c>
      <c r="V13">
        <v>18</v>
      </c>
      <c r="W13">
        <v>19.100000000000001</v>
      </c>
      <c r="X13">
        <v>6.9</v>
      </c>
      <c r="Y13">
        <v>3.4</v>
      </c>
      <c r="Z13">
        <v>8.3000000000000007</v>
      </c>
      <c r="AA13">
        <v>9.4</v>
      </c>
      <c r="AB13">
        <v>7.8</v>
      </c>
      <c r="AC13">
        <v>14</v>
      </c>
      <c r="AD13">
        <v>11.9</v>
      </c>
      <c r="AE13">
        <v>6.4</v>
      </c>
      <c r="AF13">
        <v>12.1</v>
      </c>
      <c r="AG13">
        <v>9.4</v>
      </c>
      <c r="AH13">
        <v>3.2</v>
      </c>
      <c r="AI13">
        <v>15.6</v>
      </c>
      <c r="AJ13">
        <v>10.3</v>
      </c>
      <c r="AK13">
        <v>10.3</v>
      </c>
      <c r="AL13">
        <v>10.3</v>
      </c>
      <c r="AM13">
        <v>12.2</v>
      </c>
      <c r="AN13">
        <v>12.2</v>
      </c>
      <c r="AO13">
        <v>12.2</v>
      </c>
      <c r="AP13">
        <v>8.5</v>
      </c>
      <c r="AQ13">
        <v>5.0999999999999996</v>
      </c>
      <c r="AR13">
        <v>13.2</v>
      </c>
      <c r="AS13">
        <v>10.1</v>
      </c>
      <c r="AT13">
        <v>8</v>
      </c>
      <c r="AU13">
        <v>12.9</v>
      </c>
      <c r="AW13" t="str">
        <f t="shared" si="12"/>
        <v>Southern</v>
      </c>
      <c r="AX13" t="str">
        <f t="shared" si="13"/>
        <v>SexPV</v>
      </c>
      <c r="AY13" s="2" t="str">
        <f t="shared" si="14"/>
        <v>16.9 [15.8,17.9]</v>
      </c>
      <c r="AZ13" s="2" t="str">
        <f t="shared" si="15"/>
        <v>6.5 [6.3,11.6]</v>
      </c>
      <c r="BA13" s="2" t="str">
        <f t="shared" si="16"/>
        <v>13.5 [10.8,15.0]</v>
      </c>
      <c r="BB13" s="2" t="str">
        <f t="shared" si="17"/>
        <v>9.7 [6.6,12.8]</v>
      </c>
      <c r="BC13" s="2" t="str">
        <f t="shared" si="18"/>
        <v>8.3 [6.9,12.5]</v>
      </c>
      <c r="BD13" s="2" t="str">
        <f t="shared" si="19"/>
        <v>12.7 [7.9,14.2]</v>
      </c>
      <c r="BE13" s="2" t="str">
        <f t="shared" si="20"/>
        <v>18.6 [18.0,19.1]</v>
      </c>
      <c r="BF13" s="2" t="str">
        <f t="shared" si="21"/>
        <v>6.9 [3.4,8.3]</v>
      </c>
      <c r="BG13" s="2" t="str">
        <f t="shared" si="22"/>
        <v>9.4 [7.8,14.0]</v>
      </c>
      <c r="BH13" s="2" t="str">
        <f t="shared" si="23"/>
        <v>11.9 [6.4,12.1]</v>
      </c>
      <c r="BI13" s="2" t="str">
        <f t="shared" si="24"/>
        <v>9.4 [3.2,15.6]</v>
      </c>
      <c r="BJ13" s="2" t="str">
        <f t="shared" si="25"/>
        <v>10.3 [10.3,10.3]</v>
      </c>
      <c r="BK13" s="2" t="str">
        <f t="shared" si="26"/>
        <v>12.2 [12.2,12.2]</v>
      </c>
      <c r="BL13" s="2" t="str">
        <f t="shared" si="27"/>
        <v>8.5 [5.1,13.2]</v>
      </c>
      <c r="BM13" s="2" t="str">
        <f t="shared" si="28"/>
        <v>10.1 [8.0,12.9]</v>
      </c>
    </row>
    <row r="14" spans="1:65" x14ac:dyDescent="0.25">
      <c r="A14" t="s">
        <v>47</v>
      </c>
      <c r="B14" t="s">
        <v>116</v>
      </c>
      <c r="C14">
        <v>8.1</v>
      </c>
      <c r="D14">
        <v>5.6</v>
      </c>
      <c r="E14">
        <v>9.4</v>
      </c>
      <c r="F14">
        <v>5.7</v>
      </c>
      <c r="G14">
        <v>3.8</v>
      </c>
      <c r="H14">
        <v>7.7</v>
      </c>
      <c r="I14">
        <v>6.6</v>
      </c>
      <c r="J14">
        <v>5.9</v>
      </c>
      <c r="K14">
        <v>8.6</v>
      </c>
      <c r="L14">
        <v>7.5</v>
      </c>
      <c r="M14">
        <v>5.6</v>
      </c>
      <c r="N14">
        <v>10.8</v>
      </c>
      <c r="O14">
        <v>8.1</v>
      </c>
      <c r="P14">
        <v>5.4</v>
      </c>
      <c r="Q14">
        <v>8.3000000000000007</v>
      </c>
      <c r="R14">
        <v>6.6</v>
      </c>
      <c r="S14">
        <v>4.7</v>
      </c>
      <c r="T14">
        <v>10.3</v>
      </c>
      <c r="U14">
        <v>8.8000000000000007</v>
      </c>
      <c r="V14">
        <v>7.4</v>
      </c>
      <c r="W14">
        <v>10.7</v>
      </c>
      <c r="X14">
        <v>6.2</v>
      </c>
      <c r="Y14">
        <v>3.8</v>
      </c>
      <c r="Z14">
        <v>7.2</v>
      </c>
      <c r="AA14">
        <v>6.9</v>
      </c>
      <c r="AB14">
        <v>5.6</v>
      </c>
      <c r="AC14">
        <v>9.3000000000000007</v>
      </c>
      <c r="AD14">
        <v>6.3</v>
      </c>
      <c r="AE14">
        <v>3.6</v>
      </c>
      <c r="AF14">
        <v>8.6</v>
      </c>
      <c r="AG14">
        <v>7.4</v>
      </c>
      <c r="AH14">
        <v>6.9</v>
      </c>
      <c r="AI14">
        <v>9.6</v>
      </c>
      <c r="AJ14">
        <v>4.4000000000000004</v>
      </c>
      <c r="AK14">
        <v>2.6</v>
      </c>
      <c r="AL14">
        <v>6.2</v>
      </c>
      <c r="AM14">
        <v>7</v>
      </c>
      <c r="AN14">
        <v>5</v>
      </c>
      <c r="AO14">
        <v>8.4</v>
      </c>
      <c r="AP14">
        <v>7.7</v>
      </c>
      <c r="AQ14">
        <v>6.2</v>
      </c>
      <c r="AR14">
        <v>8.3000000000000007</v>
      </c>
      <c r="AS14">
        <v>7.7</v>
      </c>
      <c r="AT14">
        <v>5.9</v>
      </c>
      <c r="AU14">
        <v>8.4</v>
      </c>
      <c r="AW14" t="str">
        <f t="shared" si="12"/>
        <v>West</v>
      </c>
      <c r="AX14" t="str">
        <f t="shared" si="13"/>
        <v>SexPV</v>
      </c>
      <c r="AY14" s="2" t="str">
        <f t="shared" si="14"/>
        <v>8.1 [5.6,9.4]</v>
      </c>
      <c r="AZ14" s="2" t="str">
        <f t="shared" si="15"/>
        <v>5.7 [3.8,7.7]</v>
      </c>
      <c r="BA14" s="2" t="str">
        <f t="shared" si="16"/>
        <v>6.6 [5.9,8.6]</v>
      </c>
      <c r="BB14" s="2" t="str">
        <f t="shared" si="17"/>
        <v>7.5 [5.6,10.8]</v>
      </c>
      <c r="BC14" s="2" t="str">
        <f t="shared" si="18"/>
        <v>8.1 [5.4,8.3]</v>
      </c>
      <c r="BD14" s="2" t="str">
        <f t="shared" si="19"/>
        <v>6.6 [4.7,10.3]</v>
      </c>
      <c r="BE14" s="2" t="str">
        <f t="shared" si="20"/>
        <v>8.8 [7.4,10.7]</v>
      </c>
      <c r="BF14" s="2" t="str">
        <f t="shared" si="21"/>
        <v>6.2 [3.8,7.2]</v>
      </c>
      <c r="BG14" s="2" t="str">
        <f t="shared" si="22"/>
        <v>6.9 [5.6,9.3]</v>
      </c>
      <c r="BH14" s="2" t="str">
        <f t="shared" si="23"/>
        <v>6.3 [3.6,8.6]</v>
      </c>
      <c r="BI14" s="2" t="str">
        <f t="shared" si="24"/>
        <v>7.4 [6.9,9.6]</v>
      </c>
      <c r="BJ14" s="2" t="str">
        <f t="shared" si="25"/>
        <v>4.4 [2.6,6.2]</v>
      </c>
      <c r="BK14" s="2" t="str">
        <f t="shared" si="26"/>
        <v>7.0 [5.0,8.4]</v>
      </c>
      <c r="BL14" s="2" t="str">
        <f t="shared" si="27"/>
        <v>7.7 [6.2,8.3]</v>
      </c>
      <c r="BM14" s="2" t="str">
        <f t="shared" si="28"/>
        <v>7.7 [5.9,8.4]</v>
      </c>
    </row>
    <row r="15" spans="1:65" x14ac:dyDescent="0.25"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</row>
    <row r="16" spans="1:65" x14ac:dyDescent="0.25">
      <c r="A16" t="s">
        <v>48</v>
      </c>
      <c r="B16" t="s">
        <v>115</v>
      </c>
      <c r="C16">
        <v>28.65</v>
      </c>
      <c r="D16">
        <v>24.1</v>
      </c>
      <c r="E16">
        <v>33.5</v>
      </c>
      <c r="F16">
        <v>20.9</v>
      </c>
      <c r="G16">
        <v>17.600000000000001</v>
      </c>
      <c r="H16">
        <v>24.7</v>
      </c>
      <c r="I16">
        <v>27.9</v>
      </c>
      <c r="J16">
        <v>23.8</v>
      </c>
      <c r="K16">
        <v>32.200000000000003</v>
      </c>
      <c r="L16">
        <v>21.1</v>
      </c>
      <c r="M16">
        <v>15.95</v>
      </c>
      <c r="N16">
        <v>27.4</v>
      </c>
      <c r="O16">
        <v>26.3</v>
      </c>
      <c r="P16">
        <v>23.2</v>
      </c>
      <c r="Q16">
        <v>30.4</v>
      </c>
      <c r="R16">
        <v>24.5</v>
      </c>
      <c r="S16">
        <v>16.399999999999999</v>
      </c>
      <c r="T16">
        <v>28.3</v>
      </c>
      <c r="U16">
        <v>33.1</v>
      </c>
      <c r="V16">
        <v>23.3</v>
      </c>
      <c r="W16">
        <v>38.25</v>
      </c>
      <c r="X16">
        <v>23</v>
      </c>
      <c r="Y16">
        <v>14.5</v>
      </c>
      <c r="Z16">
        <v>24.3</v>
      </c>
      <c r="AA16">
        <v>25.1</v>
      </c>
      <c r="AB16">
        <v>20.8</v>
      </c>
      <c r="AC16">
        <v>31.7</v>
      </c>
      <c r="AD16">
        <v>26.2</v>
      </c>
      <c r="AE16">
        <v>21.6</v>
      </c>
      <c r="AF16">
        <v>30.8</v>
      </c>
      <c r="AG16">
        <v>28.55</v>
      </c>
      <c r="AH16">
        <v>16.95</v>
      </c>
      <c r="AI16">
        <v>32.049999999999997</v>
      </c>
      <c r="AJ16">
        <v>21.5</v>
      </c>
      <c r="AK16">
        <v>12.9</v>
      </c>
      <c r="AL16">
        <v>28.6</v>
      </c>
      <c r="AM16">
        <v>27.3</v>
      </c>
      <c r="AN16">
        <v>19.3</v>
      </c>
      <c r="AO16">
        <v>29.2</v>
      </c>
      <c r="AP16">
        <v>25.8</v>
      </c>
      <c r="AQ16">
        <v>22.4</v>
      </c>
      <c r="AR16">
        <v>32.799999999999997</v>
      </c>
      <c r="AS16">
        <v>26.1</v>
      </c>
      <c r="AT16">
        <v>21.7</v>
      </c>
      <c r="AU16">
        <v>31.8</v>
      </c>
      <c r="AW16" t="str">
        <f t="shared" ref="AW16:AW21" si="29">A16</f>
        <v>ESA</v>
      </c>
      <c r="AX16" t="str">
        <f t="shared" ref="AX16:AX21" si="30">B16</f>
        <v>BothPV</v>
      </c>
      <c r="AY16" s="2" t="str">
        <f t="shared" si="14"/>
        <v>28.7 [24.1,33.5]</v>
      </c>
      <c r="AZ16" s="2" t="str">
        <f t="shared" si="15"/>
        <v>20.9 [17.6,24.7]</v>
      </c>
      <c r="BA16" s="2" t="str">
        <f t="shared" si="16"/>
        <v>27.9 [23.8,32.2]</v>
      </c>
      <c r="BB16" s="2" t="str">
        <f t="shared" si="17"/>
        <v>21.1 [16.0,27.4]</v>
      </c>
      <c r="BC16" s="2" t="str">
        <f t="shared" si="18"/>
        <v>26.3 [23.2,30.4]</v>
      </c>
      <c r="BD16" s="2" t="str">
        <f t="shared" si="19"/>
        <v>24.5 [16.4,28.3]</v>
      </c>
      <c r="BE16" s="2" t="str">
        <f t="shared" si="20"/>
        <v>33.1 [23.3,38.3]</v>
      </c>
      <c r="BF16" s="2" t="str">
        <f t="shared" si="21"/>
        <v>23.0 [14.5,24.3]</v>
      </c>
      <c r="BG16" s="2" t="str">
        <f t="shared" si="22"/>
        <v>25.1 [20.8,31.7]</v>
      </c>
      <c r="BH16" s="2" t="str">
        <f t="shared" si="23"/>
        <v>26.2 [21.6,30.8]</v>
      </c>
      <c r="BI16" s="2" t="str">
        <f t="shared" si="24"/>
        <v>28.6 [17.0,32.1]</v>
      </c>
      <c r="BJ16" s="2" t="str">
        <f t="shared" si="25"/>
        <v>21.5 [12.9,28.6]</v>
      </c>
      <c r="BK16" s="2" t="str">
        <f t="shared" si="26"/>
        <v>27.3 [19.3,29.2]</v>
      </c>
      <c r="BL16" s="2" t="str">
        <f t="shared" si="27"/>
        <v>25.8 [22.4,32.8]</v>
      </c>
      <c r="BM16" s="2" t="str">
        <f t="shared" si="28"/>
        <v>26.1 [21.7,31.8]</v>
      </c>
    </row>
    <row r="17" spans="1:65" x14ac:dyDescent="0.25">
      <c r="A17" t="s">
        <v>49</v>
      </c>
      <c r="B17" t="s">
        <v>115</v>
      </c>
      <c r="C17">
        <v>20.85</v>
      </c>
      <c r="D17">
        <v>16.2</v>
      </c>
      <c r="E17">
        <v>36.1</v>
      </c>
      <c r="F17">
        <v>23.8</v>
      </c>
      <c r="G17">
        <v>13</v>
      </c>
      <c r="H17">
        <v>38.6</v>
      </c>
      <c r="I17">
        <v>19.45</v>
      </c>
      <c r="J17">
        <v>15.6</v>
      </c>
      <c r="K17">
        <v>31.2</v>
      </c>
      <c r="L17">
        <v>21.8</v>
      </c>
      <c r="M17">
        <v>13.7</v>
      </c>
      <c r="N17">
        <v>36.6</v>
      </c>
      <c r="O17">
        <v>20.25</v>
      </c>
      <c r="P17">
        <v>15.3</v>
      </c>
      <c r="Q17">
        <v>35.5</v>
      </c>
      <c r="R17">
        <v>24.1</v>
      </c>
      <c r="S17">
        <v>14.7</v>
      </c>
      <c r="T17">
        <v>40.200000000000003</v>
      </c>
      <c r="U17">
        <v>25.25</v>
      </c>
      <c r="V17">
        <v>17.100000000000001</v>
      </c>
      <c r="W17">
        <v>44.4</v>
      </c>
      <c r="X17">
        <v>14.25</v>
      </c>
      <c r="Y17">
        <v>11.2</v>
      </c>
      <c r="Z17">
        <v>28.7</v>
      </c>
      <c r="AA17">
        <v>21.9</v>
      </c>
      <c r="AB17">
        <v>16.7</v>
      </c>
      <c r="AC17">
        <v>33.799999999999997</v>
      </c>
      <c r="AD17">
        <v>21.55</v>
      </c>
      <c r="AE17">
        <v>13.1</v>
      </c>
      <c r="AF17">
        <v>35.700000000000003</v>
      </c>
      <c r="AG17">
        <v>18.55</v>
      </c>
      <c r="AH17">
        <v>12.8</v>
      </c>
      <c r="AI17">
        <v>31.7</v>
      </c>
      <c r="AJ17">
        <v>21.6</v>
      </c>
      <c r="AK17">
        <v>11.4</v>
      </c>
      <c r="AL17">
        <v>37.299999999999997</v>
      </c>
      <c r="AM17">
        <v>18.100000000000001</v>
      </c>
      <c r="AN17">
        <v>13.9</v>
      </c>
      <c r="AO17">
        <v>32.5</v>
      </c>
      <c r="AP17">
        <v>23.15</v>
      </c>
      <c r="AQ17">
        <v>13.9</v>
      </c>
      <c r="AR17">
        <v>38.6</v>
      </c>
      <c r="AS17">
        <v>21.45</v>
      </c>
      <c r="AT17">
        <v>14.2</v>
      </c>
      <c r="AU17">
        <v>36.700000000000003</v>
      </c>
      <c r="AW17" t="str">
        <f t="shared" si="29"/>
        <v>WCA</v>
      </c>
      <c r="AX17" t="str">
        <f t="shared" si="30"/>
        <v>BothPV</v>
      </c>
      <c r="AY17" s="2" t="str">
        <f t="shared" si="14"/>
        <v>20.9 [16.2,36.1]</v>
      </c>
      <c r="AZ17" s="2" t="str">
        <f t="shared" si="15"/>
        <v>23.8 [13.0,38.6]</v>
      </c>
      <c r="BA17" s="2" t="str">
        <f t="shared" si="16"/>
        <v>19.5 [15.6,31.2]</v>
      </c>
      <c r="BB17" s="2" t="str">
        <f t="shared" si="17"/>
        <v>21.8 [13.7,36.6]</v>
      </c>
      <c r="BC17" s="2" t="str">
        <f t="shared" si="18"/>
        <v>20.3 [15.3,35.5]</v>
      </c>
      <c r="BD17" s="2" t="str">
        <f t="shared" si="19"/>
        <v>24.1 [14.7,40.2]</v>
      </c>
      <c r="BE17" s="2" t="str">
        <f t="shared" si="20"/>
        <v>25.3 [17.1,44.4]</v>
      </c>
      <c r="BF17" s="2" t="str">
        <f t="shared" si="21"/>
        <v>14.3 [11.2,28.7]</v>
      </c>
      <c r="BG17" s="2" t="str">
        <f t="shared" si="22"/>
        <v>21.9 [16.7,33.8]</v>
      </c>
      <c r="BH17" s="2" t="str">
        <f t="shared" si="23"/>
        <v>21.6 [13.1,35.7]</v>
      </c>
      <c r="BI17" s="2" t="str">
        <f t="shared" si="24"/>
        <v>18.6 [12.8,31.7]</v>
      </c>
      <c r="BJ17" s="2" t="str">
        <f t="shared" si="25"/>
        <v>21.6 [11.4,37.3]</v>
      </c>
      <c r="BK17" s="2" t="str">
        <f t="shared" si="26"/>
        <v>18.1 [13.9,32.5]</v>
      </c>
      <c r="BL17" s="2" t="str">
        <f t="shared" si="27"/>
        <v>23.2 [13.9,38.6]</v>
      </c>
      <c r="BM17" s="2" t="str">
        <f t="shared" si="28"/>
        <v>21.5 [14.2,36.7]</v>
      </c>
    </row>
    <row r="18" spans="1:65" x14ac:dyDescent="0.25">
      <c r="A18" t="s">
        <v>48</v>
      </c>
      <c r="B18" t="s">
        <v>67</v>
      </c>
      <c r="C18">
        <v>21.45</v>
      </c>
      <c r="D18">
        <v>18.25</v>
      </c>
      <c r="E18">
        <v>25.75</v>
      </c>
      <c r="F18">
        <v>15.7</v>
      </c>
      <c r="G18">
        <v>13.2</v>
      </c>
      <c r="H18">
        <v>20.5</v>
      </c>
      <c r="I18">
        <v>23.1</v>
      </c>
      <c r="J18">
        <v>17.899999999999999</v>
      </c>
      <c r="K18">
        <v>26.6</v>
      </c>
      <c r="L18">
        <v>16.3</v>
      </c>
      <c r="M18">
        <v>13.35</v>
      </c>
      <c r="N18">
        <v>20.05</v>
      </c>
      <c r="O18">
        <v>21.8</v>
      </c>
      <c r="P18">
        <v>14.9</v>
      </c>
      <c r="Q18">
        <v>23.9</v>
      </c>
      <c r="R18">
        <v>19.3</v>
      </c>
      <c r="S18">
        <v>14.3</v>
      </c>
      <c r="T18">
        <v>22.3</v>
      </c>
      <c r="U18">
        <v>24.5</v>
      </c>
      <c r="V18">
        <v>18</v>
      </c>
      <c r="W18">
        <v>29.2</v>
      </c>
      <c r="X18">
        <v>16.7</v>
      </c>
      <c r="Y18">
        <v>12.6</v>
      </c>
      <c r="Z18">
        <v>20.100000000000001</v>
      </c>
      <c r="AA18">
        <v>20.2</v>
      </c>
      <c r="AB18">
        <v>16</v>
      </c>
      <c r="AC18">
        <v>25.1</v>
      </c>
      <c r="AD18">
        <v>19.899999999999999</v>
      </c>
      <c r="AE18">
        <v>14.7</v>
      </c>
      <c r="AF18">
        <v>24.1</v>
      </c>
      <c r="AG18">
        <v>20.25</v>
      </c>
      <c r="AH18">
        <v>13.55</v>
      </c>
      <c r="AI18">
        <v>26.2</v>
      </c>
      <c r="AJ18">
        <v>16.8</v>
      </c>
      <c r="AK18">
        <v>11.1</v>
      </c>
      <c r="AL18">
        <v>22.1</v>
      </c>
      <c r="AM18">
        <v>19.75</v>
      </c>
      <c r="AN18">
        <v>14.6</v>
      </c>
      <c r="AO18">
        <v>23.6</v>
      </c>
      <c r="AP18">
        <v>20.7</v>
      </c>
      <c r="AQ18">
        <v>15.4</v>
      </c>
      <c r="AR18">
        <v>23.5</v>
      </c>
      <c r="AS18">
        <v>21.1</v>
      </c>
      <c r="AT18">
        <v>15.8</v>
      </c>
      <c r="AU18">
        <v>23.9</v>
      </c>
      <c r="AW18" t="str">
        <f t="shared" si="29"/>
        <v>ESA</v>
      </c>
      <c r="AX18" t="str">
        <f t="shared" si="30"/>
        <v>IPV</v>
      </c>
      <c r="AY18" s="2" t="str">
        <f t="shared" si="14"/>
        <v>21.5 [18.3,25.8]</v>
      </c>
      <c r="AZ18" s="2" t="str">
        <f t="shared" si="15"/>
        <v>15.7 [13.2,20.5]</v>
      </c>
      <c r="BA18" s="2" t="str">
        <f t="shared" si="16"/>
        <v>23.1 [17.9,26.6]</v>
      </c>
      <c r="BB18" s="2" t="str">
        <f t="shared" si="17"/>
        <v>16.3 [13.4,20.1]</v>
      </c>
      <c r="BC18" s="2" t="str">
        <f t="shared" si="18"/>
        <v>21.8 [14.9,23.9]</v>
      </c>
      <c r="BD18" s="2" t="str">
        <f t="shared" si="19"/>
        <v>19.3 [14.3,22.3]</v>
      </c>
      <c r="BE18" s="2" t="str">
        <f t="shared" si="20"/>
        <v>24.5 [18.0,29.2]</v>
      </c>
      <c r="BF18" s="2" t="str">
        <f t="shared" si="21"/>
        <v>16.7 [12.6,20.1]</v>
      </c>
      <c r="BG18" s="2" t="str">
        <f t="shared" si="22"/>
        <v>20.2 [16.0,25.1]</v>
      </c>
      <c r="BH18" s="2" t="str">
        <f t="shared" si="23"/>
        <v>19.9 [14.7,24.1]</v>
      </c>
      <c r="BI18" s="2" t="str">
        <f t="shared" si="24"/>
        <v>20.3 [13.6,26.2]</v>
      </c>
      <c r="BJ18" s="2" t="str">
        <f t="shared" si="25"/>
        <v>16.8 [11.1,22.1]</v>
      </c>
      <c r="BK18" s="2" t="str">
        <f t="shared" si="26"/>
        <v>19.8 [14.6,23.6]</v>
      </c>
      <c r="BL18" s="2" t="str">
        <f t="shared" si="27"/>
        <v>20.7 [15.4,23.5]</v>
      </c>
      <c r="BM18" s="2" t="str">
        <f t="shared" si="28"/>
        <v>21.1 [15.8,23.9]</v>
      </c>
    </row>
    <row r="19" spans="1:65" x14ac:dyDescent="0.25">
      <c r="A19" t="s">
        <v>49</v>
      </c>
      <c r="B19" t="s">
        <v>67</v>
      </c>
      <c r="C19">
        <v>16.399999999999999</v>
      </c>
      <c r="D19">
        <v>12.3</v>
      </c>
      <c r="E19">
        <v>30.1</v>
      </c>
      <c r="F19">
        <v>20.85</v>
      </c>
      <c r="G19">
        <v>9.1</v>
      </c>
      <c r="H19">
        <v>33.5</v>
      </c>
      <c r="I19">
        <v>17</v>
      </c>
      <c r="J19">
        <v>11.7</v>
      </c>
      <c r="K19">
        <v>28.6</v>
      </c>
      <c r="L19">
        <v>17.850000000000001</v>
      </c>
      <c r="M19">
        <v>9.6</v>
      </c>
      <c r="N19">
        <v>32.9</v>
      </c>
      <c r="O19">
        <v>16.8</v>
      </c>
      <c r="P19">
        <v>9.4</v>
      </c>
      <c r="Q19">
        <v>31.2</v>
      </c>
      <c r="R19">
        <v>18.75</v>
      </c>
      <c r="S19">
        <v>11.4</v>
      </c>
      <c r="T19">
        <v>35</v>
      </c>
      <c r="U19">
        <v>19.649999999999999</v>
      </c>
      <c r="V19">
        <v>14</v>
      </c>
      <c r="W19">
        <v>36.1</v>
      </c>
      <c r="X19">
        <v>10.9</v>
      </c>
      <c r="Y19">
        <v>7.2</v>
      </c>
      <c r="Z19">
        <v>22.1</v>
      </c>
      <c r="AA19">
        <v>19.3</v>
      </c>
      <c r="AB19">
        <v>10.4</v>
      </c>
      <c r="AC19">
        <v>31.9</v>
      </c>
      <c r="AD19">
        <v>17.5</v>
      </c>
      <c r="AE19">
        <v>10.4</v>
      </c>
      <c r="AF19">
        <v>29.2</v>
      </c>
      <c r="AG19">
        <v>13.95</v>
      </c>
      <c r="AH19">
        <v>11</v>
      </c>
      <c r="AI19">
        <v>27.6</v>
      </c>
      <c r="AJ19">
        <v>19.350000000000001</v>
      </c>
      <c r="AK19">
        <v>10.1</v>
      </c>
      <c r="AL19">
        <v>34.4</v>
      </c>
      <c r="AM19">
        <v>15.15</v>
      </c>
      <c r="AN19">
        <v>9.4</v>
      </c>
      <c r="AO19">
        <v>24.8</v>
      </c>
      <c r="AP19">
        <v>18.5</v>
      </c>
      <c r="AQ19">
        <v>9.6999999999999993</v>
      </c>
      <c r="AR19">
        <v>33.6</v>
      </c>
      <c r="AS19">
        <v>17.25</v>
      </c>
      <c r="AT19">
        <v>10.4</v>
      </c>
      <c r="AU19">
        <v>32.6</v>
      </c>
      <c r="AW19" t="str">
        <f t="shared" si="29"/>
        <v>WCA</v>
      </c>
      <c r="AX19" t="str">
        <f t="shared" si="30"/>
        <v>IPV</v>
      </c>
      <c r="AY19" s="2" t="str">
        <f t="shared" si="14"/>
        <v>16.4 [12.3,30.1]</v>
      </c>
      <c r="AZ19" s="2" t="str">
        <f t="shared" si="15"/>
        <v>20.9 [9.1,33.5]</v>
      </c>
      <c r="BA19" s="2" t="str">
        <f t="shared" si="16"/>
        <v>17.0 [11.7,28.6]</v>
      </c>
      <c r="BB19" s="2" t="str">
        <f t="shared" si="17"/>
        <v>17.9 [9.6,32.9]</v>
      </c>
      <c r="BC19" s="2" t="str">
        <f t="shared" si="18"/>
        <v>16.8 [9.4,31.2]</v>
      </c>
      <c r="BD19" s="2" t="str">
        <f t="shared" si="19"/>
        <v>18.8 [11.4,35.0]</v>
      </c>
      <c r="BE19" s="2" t="str">
        <f t="shared" si="20"/>
        <v>19.7 [14.0,36.1]</v>
      </c>
      <c r="BF19" s="2" t="str">
        <f t="shared" si="21"/>
        <v>10.9 [7.2,22.1]</v>
      </c>
      <c r="BG19" s="2" t="str">
        <f t="shared" si="22"/>
        <v>19.3 [10.4,31.9]</v>
      </c>
      <c r="BH19" s="2" t="str">
        <f t="shared" si="23"/>
        <v>17.5 [10.4,29.2]</v>
      </c>
      <c r="BI19" s="2" t="str">
        <f t="shared" si="24"/>
        <v>14.0 [11.0,27.6]</v>
      </c>
      <c r="BJ19" s="2" t="str">
        <f t="shared" si="25"/>
        <v>19.4 [10.1,34.4]</v>
      </c>
      <c r="BK19" s="2" t="str">
        <f t="shared" si="26"/>
        <v>15.2 [9.4,24.8]</v>
      </c>
      <c r="BL19" s="2" t="str">
        <f t="shared" si="27"/>
        <v>18.5 [9.7,33.6]</v>
      </c>
      <c r="BM19" s="2" t="str">
        <f t="shared" si="28"/>
        <v>17.3 [10.4,32.6]</v>
      </c>
    </row>
    <row r="20" spans="1:65" x14ac:dyDescent="0.25">
      <c r="A20" t="s">
        <v>48</v>
      </c>
      <c r="B20" t="s">
        <v>116</v>
      </c>
      <c r="C20">
        <v>13.8</v>
      </c>
      <c r="D20">
        <v>8.4</v>
      </c>
      <c r="E20">
        <v>18.05</v>
      </c>
      <c r="F20">
        <v>8.1999999999999993</v>
      </c>
      <c r="G20">
        <v>6.3</v>
      </c>
      <c r="H20">
        <v>11.9</v>
      </c>
      <c r="I20">
        <v>11.3</v>
      </c>
      <c r="J20">
        <v>10.3</v>
      </c>
      <c r="K20">
        <v>15.8</v>
      </c>
      <c r="L20">
        <v>8.35</v>
      </c>
      <c r="M20">
        <v>4.8</v>
      </c>
      <c r="N20">
        <v>13.15</v>
      </c>
      <c r="O20">
        <v>10.7</v>
      </c>
      <c r="P20">
        <v>8.3000000000000007</v>
      </c>
      <c r="Q20">
        <v>16.100000000000001</v>
      </c>
      <c r="R20">
        <v>10.3</v>
      </c>
      <c r="S20">
        <v>7.2</v>
      </c>
      <c r="T20">
        <v>13.8</v>
      </c>
      <c r="U20">
        <v>15.4</v>
      </c>
      <c r="V20">
        <v>9.6999999999999993</v>
      </c>
      <c r="W20">
        <v>20.399999999999999</v>
      </c>
      <c r="X20">
        <v>7.5</v>
      </c>
      <c r="Y20">
        <v>5.6</v>
      </c>
      <c r="Z20">
        <v>11</v>
      </c>
      <c r="AA20">
        <v>9.4</v>
      </c>
      <c r="AB20">
        <v>7.1</v>
      </c>
      <c r="AC20">
        <v>15.1</v>
      </c>
      <c r="AD20">
        <v>11.9</v>
      </c>
      <c r="AE20">
        <v>9.4</v>
      </c>
      <c r="AF20">
        <v>13.1</v>
      </c>
      <c r="AG20">
        <v>11.9</v>
      </c>
      <c r="AH20">
        <v>5.25</v>
      </c>
      <c r="AI20">
        <v>16.899999999999999</v>
      </c>
      <c r="AJ20">
        <v>10.3</v>
      </c>
      <c r="AK20">
        <v>3.9</v>
      </c>
      <c r="AL20">
        <v>14.5</v>
      </c>
      <c r="AM20">
        <v>11.2</v>
      </c>
      <c r="AN20">
        <v>6.2</v>
      </c>
      <c r="AO20">
        <v>15.8</v>
      </c>
      <c r="AP20">
        <v>9.6</v>
      </c>
      <c r="AQ20">
        <v>8.1999999999999993</v>
      </c>
      <c r="AR20">
        <v>15.4</v>
      </c>
      <c r="AS20">
        <v>10.1</v>
      </c>
      <c r="AT20">
        <v>8.4</v>
      </c>
      <c r="AU20">
        <v>14.9</v>
      </c>
      <c r="AW20" t="str">
        <f t="shared" si="29"/>
        <v>ESA</v>
      </c>
      <c r="AX20" t="str">
        <f t="shared" si="30"/>
        <v>SexPV</v>
      </c>
      <c r="AY20" s="2" t="str">
        <f t="shared" si="14"/>
        <v>13.8 [8.4,18.1]</v>
      </c>
      <c r="AZ20" s="2" t="str">
        <f t="shared" si="15"/>
        <v>8.2 [6.3,11.9]</v>
      </c>
      <c r="BA20" s="2" t="str">
        <f t="shared" si="16"/>
        <v>11.3 [10.3,15.8]</v>
      </c>
      <c r="BB20" s="2" t="str">
        <f t="shared" si="17"/>
        <v>8.4 [4.8,13.2]</v>
      </c>
      <c r="BC20" s="2" t="str">
        <f t="shared" si="18"/>
        <v>10.7 [8.3,16.1]</v>
      </c>
      <c r="BD20" s="2" t="str">
        <f t="shared" si="19"/>
        <v>10.3 [7.2,13.8]</v>
      </c>
      <c r="BE20" s="2" t="str">
        <f t="shared" si="20"/>
        <v>15.4 [9.7,20.4]</v>
      </c>
      <c r="BF20" s="2" t="str">
        <f t="shared" si="21"/>
        <v>7.5 [5.6,11.0]</v>
      </c>
      <c r="BG20" s="2" t="str">
        <f t="shared" si="22"/>
        <v>9.4 [7.1,15.1]</v>
      </c>
      <c r="BH20" s="2" t="str">
        <f t="shared" si="23"/>
        <v>11.9 [9.4,13.1]</v>
      </c>
      <c r="BI20" s="2" t="str">
        <f t="shared" si="24"/>
        <v>11.9 [5.3,16.9]</v>
      </c>
      <c r="BJ20" s="2" t="str">
        <f t="shared" si="25"/>
        <v>10.3 [3.9,14.5]</v>
      </c>
      <c r="BK20" s="2" t="str">
        <f t="shared" si="26"/>
        <v>11.2 [6.2,15.8]</v>
      </c>
      <c r="BL20" s="2" t="str">
        <f t="shared" si="27"/>
        <v>9.6 [8.2,15.4]</v>
      </c>
      <c r="BM20" s="2" t="str">
        <f t="shared" si="28"/>
        <v>10.1 [8.4,14.9]</v>
      </c>
    </row>
    <row r="21" spans="1:65" x14ac:dyDescent="0.25">
      <c r="A21" t="s">
        <v>49</v>
      </c>
      <c r="B21" t="s">
        <v>116</v>
      </c>
      <c r="C21">
        <v>8.85</v>
      </c>
      <c r="D21">
        <v>8.1</v>
      </c>
      <c r="E21">
        <v>12.9</v>
      </c>
      <c r="F21">
        <v>7.1</v>
      </c>
      <c r="G21">
        <v>5</v>
      </c>
      <c r="H21">
        <v>12.8</v>
      </c>
      <c r="I21">
        <v>7.95</v>
      </c>
      <c r="J21">
        <v>6.6</v>
      </c>
      <c r="K21">
        <v>11.7</v>
      </c>
      <c r="L21">
        <v>9.5</v>
      </c>
      <c r="M21">
        <v>5.7</v>
      </c>
      <c r="N21">
        <v>13.5</v>
      </c>
      <c r="O21">
        <v>8.1999999999999993</v>
      </c>
      <c r="P21">
        <v>6.7</v>
      </c>
      <c r="Q21">
        <v>11.3</v>
      </c>
      <c r="R21">
        <v>9.65</v>
      </c>
      <c r="S21">
        <v>4.8</v>
      </c>
      <c r="T21">
        <v>16.899999999999999</v>
      </c>
      <c r="U21">
        <v>10.199999999999999</v>
      </c>
      <c r="V21">
        <v>7.7</v>
      </c>
      <c r="W21">
        <v>14.6</v>
      </c>
      <c r="X21">
        <v>7.05</v>
      </c>
      <c r="Y21">
        <v>5.4</v>
      </c>
      <c r="Z21">
        <v>9.3000000000000007</v>
      </c>
      <c r="AA21">
        <v>9.35</v>
      </c>
      <c r="AB21">
        <v>5.7</v>
      </c>
      <c r="AC21">
        <v>12.3</v>
      </c>
      <c r="AD21">
        <v>8.5500000000000007</v>
      </c>
      <c r="AE21">
        <v>5.3</v>
      </c>
      <c r="AF21">
        <v>13.5</v>
      </c>
      <c r="AG21">
        <v>9.4499999999999993</v>
      </c>
      <c r="AH21">
        <v>6.9</v>
      </c>
      <c r="AI21">
        <v>11.2</v>
      </c>
      <c r="AJ21">
        <v>6.25</v>
      </c>
      <c r="AK21">
        <v>4.0999999999999996</v>
      </c>
      <c r="AL21">
        <v>13.7</v>
      </c>
      <c r="AM21">
        <v>7.4</v>
      </c>
      <c r="AN21">
        <v>5.8</v>
      </c>
      <c r="AO21">
        <v>13.1</v>
      </c>
      <c r="AP21">
        <v>8.85</v>
      </c>
      <c r="AQ21">
        <v>7.4</v>
      </c>
      <c r="AR21">
        <v>12.8</v>
      </c>
      <c r="AS21">
        <v>8.5</v>
      </c>
      <c r="AT21">
        <v>7.1</v>
      </c>
      <c r="AU21">
        <v>12.9</v>
      </c>
      <c r="AW21" t="str">
        <f t="shared" si="29"/>
        <v>WCA</v>
      </c>
      <c r="AX21" t="str">
        <f t="shared" si="30"/>
        <v>SexPV</v>
      </c>
      <c r="AY21" s="2" t="str">
        <f t="shared" si="14"/>
        <v>8.9 [8.1,12.9]</v>
      </c>
      <c r="AZ21" s="2" t="str">
        <f t="shared" si="15"/>
        <v>7.1 [5.0,12.8]</v>
      </c>
      <c r="BA21" s="2" t="str">
        <f t="shared" si="16"/>
        <v>8.0 [6.6,11.7]</v>
      </c>
      <c r="BB21" s="2" t="str">
        <f t="shared" si="17"/>
        <v>9.5 [5.7,13.5]</v>
      </c>
      <c r="BC21" s="2" t="str">
        <f t="shared" si="18"/>
        <v>8.2 [6.7,11.3]</v>
      </c>
      <c r="BD21" s="2" t="str">
        <f t="shared" si="19"/>
        <v>9.7 [4.8,16.9]</v>
      </c>
      <c r="BE21" s="2" t="str">
        <f t="shared" si="20"/>
        <v>10.2 [7.7,14.6]</v>
      </c>
      <c r="BF21" s="2" t="str">
        <f t="shared" si="21"/>
        <v>7.1 [5.4,9.3]</v>
      </c>
      <c r="BG21" s="2" t="str">
        <f t="shared" si="22"/>
        <v>9.4 [5.7,12.3]</v>
      </c>
      <c r="BH21" s="2" t="str">
        <f t="shared" si="23"/>
        <v>8.6 [5.3,13.5]</v>
      </c>
      <c r="BI21" s="2" t="str">
        <f t="shared" si="24"/>
        <v>9.5 [6.9,11.2]</v>
      </c>
      <c r="BJ21" s="2" t="str">
        <f t="shared" si="25"/>
        <v>6.3 [4.1,13.7]</v>
      </c>
      <c r="BK21" s="2" t="str">
        <f t="shared" si="26"/>
        <v>7.4 [5.8,13.1]</v>
      </c>
      <c r="BL21" s="2" t="str">
        <f t="shared" si="27"/>
        <v>8.9 [7.4,12.8]</v>
      </c>
      <c r="BM21" s="2" t="str">
        <f t="shared" si="28"/>
        <v>8.5 [7.1,12.9]</v>
      </c>
    </row>
    <row r="22" spans="1:65" x14ac:dyDescent="0.25"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</row>
    <row r="23" spans="1:65" x14ac:dyDescent="0.25">
      <c r="A23" t="s">
        <v>147</v>
      </c>
      <c r="B23" t="s">
        <v>115</v>
      </c>
      <c r="C23">
        <v>26.8</v>
      </c>
      <c r="D23">
        <v>16.2</v>
      </c>
      <c r="E23">
        <v>36.1</v>
      </c>
      <c r="F23">
        <v>22.3</v>
      </c>
      <c r="G23">
        <v>13</v>
      </c>
      <c r="H23">
        <v>38.6</v>
      </c>
      <c r="I23">
        <v>26.3</v>
      </c>
      <c r="J23">
        <v>15.6</v>
      </c>
      <c r="K23">
        <v>31.2</v>
      </c>
      <c r="L23">
        <v>21.1</v>
      </c>
      <c r="M23">
        <v>13.7</v>
      </c>
      <c r="N23">
        <v>36.6</v>
      </c>
      <c r="O23">
        <v>25</v>
      </c>
      <c r="P23">
        <v>15.3</v>
      </c>
      <c r="Q23">
        <v>35.5</v>
      </c>
      <c r="R23">
        <v>24.5</v>
      </c>
      <c r="S23">
        <v>14.7</v>
      </c>
      <c r="T23">
        <v>40.200000000000003</v>
      </c>
      <c r="U23">
        <v>29.95</v>
      </c>
      <c r="V23">
        <v>17.100000000000001</v>
      </c>
      <c r="W23">
        <v>44.4</v>
      </c>
      <c r="X23">
        <v>20.3</v>
      </c>
      <c r="Y23">
        <v>11.2</v>
      </c>
      <c r="Z23">
        <v>28.7</v>
      </c>
      <c r="AA23">
        <v>25</v>
      </c>
      <c r="AB23">
        <v>16.7</v>
      </c>
      <c r="AC23">
        <v>33.799999999999997</v>
      </c>
      <c r="AD23">
        <v>24.8</v>
      </c>
      <c r="AE23">
        <v>13.1</v>
      </c>
      <c r="AF23">
        <v>35.700000000000003</v>
      </c>
      <c r="AG23">
        <v>26.05</v>
      </c>
      <c r="AH23">
        <v>12.8</v>
      </c>
      <c r="AI23">
        <v>31.7</v>
      </c>
      <c r="AJ23">
        <v>21.5</v>
      </c>
      <c r="AK23">
        <v>11.4</v>
      </c>
      <c r="AL23">
        <v>37.299999999999997</v>
      </c>
      <c r="AM23">
        <v>21.3</v>
      </c>
      <c r="AN23">
        <v>13.9</v>
      </c>
      <c r="AO23">
        <v>32.5</v>
      </c>
      <c r="AP23">
        <v>25.8</v>
      </c>
      <c r="AQ23">
        <v>13.9</v>
      </c>
      <c r="AR23">
        <v>38.6</v>
      </c>
      <c r="AS23">
        <v>25.2</v>
      </c>
      <c r="AT23">
        <v>14.2</v>
      </c>
      <c r="AU23">
        <v>36.700000000000003</v>
      </c>
      <c r="AW23" t="str">
        <f t="shared" ref="AW23:AW25" si="31">A23</f>
        <v>SSA</v>
      </c>
      <c r="AX23" t="str">
        <f t="shared" ref="AX23:AX25" si="32">B23</f>
        <v>BothPV</v>
      </c>
      <c r="AY23" s="2" t="str">
        <f t="shared" ref="AY23:AY25" si="33">FIXED(C23,1)&amp;""&amp;" ["&amp;FIXED(D23,1)&amp;","&amp;FIXED(E23,1)&amp;"]"</f>
        <v>26.8 [16.2,36.1]</v>
      </c>
      <c r="AZ23" s="2" t="str">
        <f t="shared" ref="AZ23:AZ25" si="34">FIXED(F23,1)&amp;""&amp;" ["&amp;FIXED(G23,1)&amp;","&amp;FIXED(H23,1)&amp;"]"</f>
        <v>22.3 [13.0,38.6]</v>
      </c>
      <c r="BA23" s="2" t="str">
        <f t="shared" ref="BA23:BA25" si="35">FIXED(I23,1)&amp;""&amp;" ["&amp;FIXED(J23,1)&amp;","&amp;FIXED(K23,1)&amp;"]"</f>
        <v>26.3 [15.6,31.2]</v>
      </c>
      <c r="BB23" s="2" t="str">
        <f t="shared" ref="BB23:BB25" si="36">FIXED(L23,1)&amp;""&amp;" ["&amp;FIXED(M23,1)&amp;","&amp;FIXED(N23,1)&amp;"]"</f>
        <v>21.1 [13.7,36.6]</v>
      </c>
      <c r="BC23" s="2" t="str">
        <f t="shared" ref="BC23:BC25" si="37">FIXED(O23,1)&amp;""&amp;" ["&amp;FIXED(P23,1)&amp;","&amp;FIXED(Q23,1)&amp;"]"</f>
        <v>25.0 [15.3,35.5]</v>
      </c>
      <c r="BD23" s="2" t="str">
        <f t="shared" ref="BD23:BD25" si="38">FIXED(R23,1)&amp;""&amp;" ["&amp;FIXED(S23,1)&amp;","&amp;FIXED(T23,1)&amp;"]"</f>
        <v>24.5 [14.7,40.2]</v>
      </c>
      <c r="BE23" s="2" t="str">
        <f t="shared" ref="BE23:BE25" si="39">FIXED(U23,1)&amp;""&amp;" ["&amp;FIXED(V23,1)&amp;","&amp;FIXED(W23,1)&amp;"]"</f>
        <v>30.0 [17.1,44.4]</v>
      </c>
      <c r="BF23" s="2" t="str">
        <f t="shared" ref="BF23:BF25" si="40">FIXED(X23,1)&amp;""&amp;" ["&amp;FIXED(Y23,1)&amp;","&amp;FIXED(Z23,1)&amp;"]"</f>
        <v>20.3 [11.2,28.7]</v>
      </c>
      <c r="BG23" s="2" t="str">
        <f t="shared" ref="BG23:BG25" si="41">FIXED(AA23,1)&amp;""&amp;" ["&amp;FIXED(AB23,1)&amp;","&amp;FIXED(AC23,1)&amp;"]"</f>
        <v>25.0 [16.7,33.8]</v>
      </c>
      <c r="BH23" s="2" t="str">
        <f t="shared" ref="BH23:BH25" si="42">FIXED(AD23,1)&amp;""&amp;" ["&amp;FIXED(AE23,1)&amp;","&amp;FIXED(AF23,1)&amp;"]"</f>
        <v>24.8 [13.1,35.7]</v>
      </c>
      <c r="BI23" s="2" t="str">
        <f t="shared" ref="BI23:BI25" si="43">FIXED(AG23,1)&amp;""&amp;" ["&amp;FIXED(AH23,1)&amp;","&amp;FIXED(AI23,1)&amp;"]"</f>
        <v>26.1 [12.8,31.7]</v>
      </c>
      <c r="BJ23" s="2" t="str">
        <f t="shared" ref="BJ23:BJ25" si="44">FIXED(AJ23,1)&amp;""&amp;" ["&amp;FIXED(AK23,1)&amp;","&amp;FIXED(AL23,1)&amp;"]"</f>
        <v>21.5 [11.4,37.3]</v>
      </c>
      <c r="BK23" s="2" t="str">
        <f t="shared" ref="BK23:BK25" si="45">FIXED(AM23,1)&amp;""&amp;" ["&amp;FIXED(AN23,1)&amp;","&amp;FIXED(AO23,1)&amp;"]"</f>
        <v>21.3 [13.9,32.5]</v>
      </c>
      <c r="BL23" s="2" t="str">
        <f t="shared" ref="BL23:BL25" si="46">FIXED(AP23,1)&amp;""&amp;" ["&amp;FIXED(AQ23,1)&amp;","&amp;FIXED(AR23,1)&amp;"]"</f>
        <v>25.8 [13.9,38.6]</v>
      </c>
      <c r="BM23" s="2" t="str">
        <f t="shared" ref="BM23:BM25" si="47">FIXED(AS23,1)&amp;""&amp;" ["&amp;FIXED(AT23,1)&amp;","&amp;FIXED(AU23,1)&amp;"]"</f>
        <v>25.2 [14.2,36.7]</v>
      </c>
    </row>
    <row r="24" spans="1:65" x14ac:dyDescent="0.25">
      <c r="A24" t="s">
        <v>147</v>
      </c>
      <c r="B24" t="s">
        <v>67</v>
      </c>
      <c r="C24">
        <v>21</v>
      </c>
      <c r="D24">
        <v>12.3</v>
      </c>
      <c r="E24">
        <v>30.1</v>
      </c>
      <c r="F24">
        <v>17.2</v>
      </c>
      <c r="G24">
        <v>9.1</v>
      </c>
      <c r="H24">
        <v>33.5</v>
      </c>
      <c r="I24">
        <v>21</v>
      </c>
      <c r="J24">
        <v>11.7</v>
      </c>
      <c r="K24">
        <v>28.6</v>
      </c>
      <c r="L24">
        <v>16.45</v>
      </c>
      <c r="M24">
        <v>9.6</v>
      </c>
      <c r="N24">
        <v>32.9</v>
      </c>
      <c r="O24">
        <v>21</v>
      </c>
      <c r="P24">
        <v>9.4</v>
      </c>
      <c r="Q24">
        <v>31.2</v>
      </c>
      <c r="R24">
        <v>19.3</v>
      </c>
      <c r="S24">
        <v>11.4</v>
      </c>
      <c r="T24">
        <v>35</v>
      </c>
      <c r="U24">
        <v>22.3</v>
      </c>
      <c r="V24">
        <v>14</v>
      </c>
      <c r="W24">
        <v>36.1</v>
      </c>
      <c r="X24">
        <v>15.7</v>
      </c>
      <c r="Y24">
        <v>7.2</v>
      </c>
      <c r="Z24">
        <v>22.1</v>
      </c>
      <c r="AA24">
        <v>20.2</v>
      </c>
      <c r="AB24">
        <v>10.4</v>
      </c>
      <c r="AC24">
        <v>31.9</v>
      </c>
      <c r="AD24">
        <v>19.899999999999999</v>
      </c>
      <c r="AE24">
        <v>10.4</v>
      </c>
      <c r="AF24">
        <v>29.2</v>
      </c>
      <c r="AG24">
        <v>17.25</v>
      </c>
      <c r="AH24">
        <v>11</v>
      </c>
      <c r="AI24">
        <v>27.6</v>
      </c>
      <c r="AJ24">
        <v>17.100000000000001</v>
      </c>
      <c r="AK24">
        <v>10.1</v>
      </c>
      <c r="AL24">
        <v>34.4</v>
      </c>
      <c r="AM24">
        <v>18.350000000000001</v>
      </c>
      <c r="AN24">
        <v>9.4</v>
      </c>
      <c r="AO24">
        <v>24.8</v>
      </c>
      <c r="AP24">
        <v>20.7</v>
      </c>
      <c r="AQ24">
        <v>9.6999999999999993</v>
      </c>
      <c r="AR24">
        <v>33.6</v>
      </c>
      <c r="AS24">
        <v>20.3</v>
      </c>
      <c r="AT24">
        <v>10.4</v>
      </c>
      <c r="AU24">
        <v>32.6</v>
      </c>
      <c r="AW24" t="str">
        <f t="shared" si="31"/>
        <v>SSA</v>
      </c>
      <c r="AX24" t="str">
        <f t="shared" si="32"/>
        <v>IPV</v>
      </c>
      <c r="AY24" s="2" t="str">
        <f t="shared" si="33"/>
        <v>21.0 [12.3,30.1]</v>
      </c>
      <c r="AZ24" s="2" t="str">
        <f t="shared" si="34"/>
        <v>17.2 [9.1,33.5]</v>
      </c>
      <c r="BA24" s="2" t="str">
        <f t="shared" si="35"/>
        <v>21.0 [11.7,28.6]</v>
      </c>
      <c r="BB24" s="2" t="str">
        <f t="shared" si="36"/>
        <v>16.5 [9.6,32.9]</v>
      </c>
      <c r="BC24" s="2" t="str">
        <f t="shared" si="37"/>
        <v>21.0 [9.4,31.2]</v>
      </c>
      <c r="BD24" s="2" t="str">
        <f t="shared" si="38"/>
        <v>19.3 [11.4,35.0]</v>
      </c>
      <c r="BE24" s="2" t="str">
        <f t="shared" si="39"/>
        <v>22.3 [14.0,36.1]</v>
      </c>
      <c r="BF24" s="2" t="str">
        <f t="shared" si="40"/>
        <v>15.7 [7.2,22.1]</v>
      </c>
      <c r="BG24" s="2" t="str">
        <f t="shared" si="41"/>
        <v>20.2 [10.4,31.9]</v>
      </c>
      <c r="BH24" s="2" t="str">
        <f t="shared" si="42"/>
        <v>19.9 [10.4,29.2]</v>
      </c>
      <c r="BI24" s="2" t="str">
        <f t="shared" si="43"/>
        <v>17.3 [11.0,27.6]</v>
      </c>
      <c r="BJ24" s="2" t="str">
        <f t="shared" si="44"/>
        <v>17.1 [10.1,34.4]</v>
      </c>
      <c r="BK24" s="2" t="str">
        <f t="shared" si="45"/>
        <v>18.4 [9.4,24.8]</v>
      </c>
      <c r="BL24" s="2" t="str">
        <f t="shared" si="46"/>
        <v>20.7 [9.7,33.6]</v>
      </c>
      <c r="BM24" s="2" t="str">
        <f t="shared" si="47"/>
        <v>20.3 [10.4,32.6]</v>
      </c>
    </row>
    <row r="25" spans="1:65" x14ac:dyDescent="0.25">
      <c r="A25" t="s">
        <v>147</v>
      </c>
      <c r="B25" t="s">
        <v>116</v>
      </c>
      <c r="C25">
        <v>9.4499999999999993</v>
      </c>
      <c r="D25">
        <v>8.1</v>
      </c>
      <c r="E25">
        <v>12.9</v>
      </c>
      <c r="F25">
        <v>7.7</v>
      </c>
      <c r="G25">
        <v>5</v>
      </c>
      <c r="H25">
        <v>12.8</v>
      </c>
      <c r="I25">
        <v>10.3</v>
      </c>
      <c r="J25">
        <v>6.6</v>
      </c>
      <c r="K25">
        <v>11.7</v>
      </c>
      <c r="L25">
        <v>9.0500000000000007</v>
      </c>
      <c r="M25">
        <v>5.7</v>
      </c>
      <c r="N25">
        <v>13.5</v>
      </c>
      <c r="O25">
        <v>8.6999999999999993</v>
      </c>
      <c r="P25">
        <v>6.7</v>
      </c>
      <c r="Q25">
        <v>11.3</v>
      </c>
      <c r="R25">
        <v>10.3</v>
      </c>
      <c r="S25">
        <v>4.8</v>
      </c>
      <c r="T25">
        <v>16.899999999999999</v>
      </c>
      <c r="U25">
        <v>12.3</v>
      </c>
      <c r="V25">
        <v>7.7</v>
      </c>
      <c r="W25">
        <v>14.6</v>
      </c>
      <c r="X25">
        <v>7.2</v>
      </c>
      <c r="Y25">
        <v>5.4</v>
      </c>
      <c r="Z25">
        <v>9.3000000000000007</v>
      </c>
      <c r="AA25">
        <v>9.4</v>
      </c>
      <c r="AB25">
        <v>5.7</v>
      </c>
      <c r="AC25">
        <v>12.3</v>
      </c>
      <c r="AD25">
        <v>9.6</v>
      </c>
      <c r="AE25">
        <v>5.3</v>
      </c>
      <c r="AF25">
        <v>13.5</v>
      </c>
      <c r="AG25">
        <v>10.199999999999999</v>
      </c>
      <c r="AH25">
        <v>6.9</v>
      </c>
      <c r="AI25">
        <v>11.2</v>
      </c>
      <c r="AJ25">
        <v>9.9</v>
      </c>
      <c r="AK25">
        <v>4.0999999999999996</v>
      </c>
      <c r="AL25">
        <v>13.7</v>
      </c>
      <c r="AM25">
        <v>8.6</v>
      </c>
      <c r="AN25">
        <v>5.8</v>
      </c>
      <c r="AO25">
        <v>13.1</v>
      </c>
      <c r="AP25">
        <v>9.4</v>
      </c>
      <c r="AQ25">
        <v>7.4</v>
      </c>
      <c r="AR25">
        <v>12.8</v>
      </c>
      <c r="AS25">
        <v>8.6999999999999993</v>
      </c>
      <c r="AT25">
        <v>7.1</v>
      </c>
      <c r="AU25">
        <v>12.9</v>
      </c>
      <c r="AW25" t="str">
        <f t="shared" si="31"/>
        <v>SSA</v>
      </c>
      <c r="AX25" t="str">
        <f t="shared" si="32"/>
        <v>SexPV</v>
      </c>
      <c r="AY25" s="2" t="str">
        <f t="shared" si="33"/>
        <v>9.5 [8.1,12.9]</v>
      </c>
      <c r="AZ25" s="2" t="str">
        <f t="shared" si="34"/>
        <v>7.7 [5.0,12.8]</v>
      </c>
      <c r="BA25" s="2" t="str">
        <f t="shared" si="35"/>
        <v>10.3 [6.6,11.7]</v>
      </c>
      <c r="BB25" s="2" t="str">
        <f t="shared" si="36"/>
        <v>9.1 [5.7,13.5]</v>
      </c>
      <c r="BC25" s="2" t="str">
        <f t="shared" si="37"/>
        <v>8.7 [6.7,11.3]</v>
      </c>
      <c r="BD25" s="2" t="str">
        <f t="shared" si="38"/>
        <v>10.3 [4.8,16.9]</v>
      </c>
      <c r="BE25" s="2" t="str">
        <f t="shared" si="39"/>
        <v>12.3 [7.7,14.6]</v>
      </c>
      <c r="BF25" s="2" t="str">
        <f t="shared" si="40"/>
        <v>7.2 [5.4,9.3]</v>
      </c>
      <c r="BG25" s="2" t="str">
        <f t="shared" si="41"/>
        <v>9.4 [5.7,12.3]</v>
      </c>
      <c r="BH25" s="2" t="str">
        <f t="shared" si="42"/>
        <v>9.6 [5.3,13.5]</v>
      </c>
      <c r="BI25" s="2" t="str">
        <f t="shared" si="43"/>
        <v>10.2 [6.9,11.2]</v>
      </c>
      <c r="BJ25" s="2" t="str">
        <f t="shared" si="44"/>
        <v>9.9 [4.1,13.7]</v>
      </c>
      <c r="BK25" s="2" t="str">
        <f t="shared" si="45"/>
        <v>8.6 [5.8,13.1]</v>
      </c>
      <c r="BL25" s="2" t="str">
        <f t="shared" si="46"/>
        <v>9.4 [7.4,12.8]</v>
      </c>
      <c r="BM25" s="2" t="str">
        <f t="shared" si="47"/>
        <v>8.7 [7.1,12.9]</v>
      </c>
    </row>
    <row r="26" spans="1:65" x14ac:dyDescent="0.25"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</row>
    <row r="27" spans="1:65" x14ac:dyDescent="0.25"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</row>
    <row r="28" spans="1:65" x14ac:dyDescent="0.25">
      <c r="BA28" s="2"/>
      <c r="BB28" s="2"/>
      <c r="BC28" s="2"/>
      <c r="BD28" s="2"/>
      <c r="BE28" s="2"/>
      <c r="BF28" s="2"/>
      <c r="BG28" s="3"/>
      <c r="BI28" s="2"/>
      <c r="BJ28" s="2"/>
      <c r="BK28" s="2"/>
      <c r="BL28" s="2"/>
      <c r="BM28" s="2"/>
    </row>
    <row r="29" spans="1:65" x14ac:dyDescent="0.25"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</row>
    <row r="30" spans="1:65" x14ac:dyDescent="0.25"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</row>
    <row r="31" spans="1:65" x14ac:dyDescent="0.25"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</row>
    <row r="32" spans="1:65" x14ac:dyDescent="0.25"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</row>
    <row r="33" spans="53:65" x14ac:dyDescent="0.25"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</row>
    <row r="34" spans="53:65" x14ac:dyDescent="0.25"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</row>
    <row r="35" spans="53:65" x14ac:dyDescent="0.25"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</row>
    <row r="36" spans="53:65" x14ac:dyDescent="0.25"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</row>
    <row r="37" spans="53:65" x14ac:dyDescent="0.25"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</row>
  </sheetData>
  <pageMargins left="0.7" right="0.7" top="0.75" bottom="0.75" header="0.3" footer="0.3"/>
  <pageSetup paperSize="9" scale="3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Table 2</vt:lpstr>
      <vt:lpstr>Table S1</vt:lpstr>
      <vt:lpstr>both</vt:lpstr>
      <vt:lpstr>ipv</vt:lpstr>
      <vt:lpstr>sexpv</vt:lpstr>
      <vt:lpstr>Table 3</vt:lpstr>
      <vt:lpstr>'Table 2'!Print_Area</vt:lpstr>
      <vt:lpstr>'Table 3'!Print_Area</vt:lpstr>
      <vt:lpstr>'Table S1'!Print_Are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Mutua</dc:creator>
  <cp:lastModifiedBy>0013357</cp:lastModifiedBy>
  <dcterms:created xsi:type="dcterms:W3CDTF">2019-12-22T09:17:51Z</dcterms:created>
  <dcterms:modified xsi:type="dcterms:W3CDTF">2021-01-20T11:25:27Z</dcterms:modified>
</cp:coreProperties>
</file>